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Z23S\Desktop\Shredder 2\paper - 04\Submit\"/>
    </mc:Choice>
  </mc:AlternateContent>
  <xr:revisionPtr revIDLastSave="0" documentId="13_ncr:1_{8C6B96F3-45F5-4C02-8E00-E62782D2B79C}" xr6:coauthVersionLast="47" xr6:coauthVersionMax="47" xr10:uidLastSave="{00000000-0000-0000-0000-000000000000}"/>
  <bookViews>
    <workbookView xWindow="9630" yWindow="2220" windowWidth="19170" windowHeight="13380" xr2:uid="{33372A90-E21A-488B-84E0-B33A3E4E8F06}"/>
  </bookViews>
  <sheets>
    <sheet name="Voltage variation-20ppm" sheetId="1" r:id="rId1"/>
    <sheet name="Initial concentration" sheetId="2" r:id="rId2"/>
    <sheet name="Calibration curve" sheetId="3" r:id="rId3"/>
  </sheets>
  <externalReferences>
    <externalReference r:id="rId4"/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" i="2" l="1"/>
  <c r="S8" i="3"/>
  <c r="T8" i="3" s="1"/>
  <c r="F8" i="3"/>
  <c r="G8" i="3" s="1"/>
  <c r="S7" i="3"/>
  <c r="T7" i="3" s="1"/>
  <c r="F7" i="3"/>
  <c r="G7" i="3" s="1"/>
  <c r="S6" i="3"/>
  <c r="T6" i="3" s="1"/>
  <c r="F6" i="3"/>
  <c r="G6" i="3" s="1"/>
  <c r="S5" i="3"/>
  <c r="T5" i="3" s="1"/>
  <c r="F5" i="3"/>
  <c r="G5" i="3" s="1"/>
  <c r="G44" i="2"/>
  <c r="G43" i="2"/>
  <c r="G42" i="2"/>
  <c r="G41" i="2"/>
  <c r="H41" i="2" s="1"/>
  <c r="C41" i="2"/>
  <c r="I40" i="2"/>
  <c r="H40" i="2"/>
  <c r="G40" i="2"/>
  <c r="F40" i="2"/>
  <c r="E40" i="2"/>
  <c r="D40" i="2"/>
  <c r="U8" i="3" l="1"/>
  <c r="H8" i="3"/>
  <c r="U7" i="3"/>
  <c r="V7" i="3" s="1"/>
  <c r="W7" i="3"/>
  <c r="H7" i="3"/>
  <c r="I7" i="3" s="1"/>
  <c r="J7" i="3"/>
  <c r="U6" i="3"/>
  <c r="V6" i="3" s="1"/>
  <c r="W6" i="3"/>
  <c r="H6" i="3"/>
  <c r="I6" i="3" s="1"/>
  <c r="J6" i="3" s="1"/>
  <c r="U5" i="3"/>
  <c r="V5" i="3" s="1"/>
  <c r="W5" i="3" s="1"/>
  <c r="H5" i="3"/>
  <c r="I5" i="3" s="1"/>
  <c r="J5" i="3" s="1"/>
  <c r="H44" i="2"/>
  <c r="H43" i="2"/>
  <c r="H42" i="2"/>
  <c r="D31" i="2"/>
  <c r="E31" i="2"/>
  <c r="F31" i="2"/>
  <c r="G31" i="2"/>
  <c r="H31" i="2"/>
  <c r="I31" i="2"/>
  <c r="C32" i="2"/>
  <c r="E32" i="2"/>
  <c r="F32" i="2"/>
  <c r="E33" i="2"/>
  <c r="F33" i="2"/>
  <c r="E34" i="2"/>
  <c r="F34" i="2"/>
  <c r="E35" i="2"/>
  <c r="F35" i="2"/>
  <c r="E36" i="2"/>
  <c r="F36" i="2"/>
  <c r="E37" i="2"/>
  <c r="F37" i="2"/>
  <c r="E38" i="2"/>
  <c r="F38" i="2"/>
  <c r="D22" i="2"/>
  <c r="E22" i="2"/>
  <c r="F22" i="2"/>
  <c r="G22" i="2"/>
  <c r="H22" i="2"/>
  <c r="I22" i="2"/>
  <c r="C23" i="2"/>
  <c r="E23" i="2"/>
  <c r="F23" i="2"/>
  <c r="E24" i="2"/>
  <c r="F24" i="2"/>
  <c r="E25" i="2"/>
  <c r="F25" i="2"/>
  <c r="E26" i="2"/>
  <c r="F26" i="2"/>
  <c r="E27" i="2"/>
  <c r="F27" i="2"/>
  <c r="E28" i="2"/>
  <c r="F28" i="2"/>
  <c r="E29" i="2"/>
  <c r="F29" i="2"/>
  <c r="D13" i="2"/>
  <c r="E13" i="2"/>
  <c r="F13" i="2"/>
  <c r="G13" i="2"/>
  <c r="H13" i="2"/>
  <c r="I13" i="2"/>
  <c r="C14" i="2"/>
  <c r="E14" i="2"/>
  <c r="F14" i="2"/>
  <c r="G14" i="2"/>
  <c r="H14" i="2" s="1"/>
  <c r="E15" i="2"/>
  <c r="F15" i="2"/>
  <c r="G15" i="2"/>
  <c r="E16" i="2"/>
  <c r="F16" i="2"/>
  <c r="G16" i="2"/>
  <c r="E17" i="2"/>
  <c r="F17" i="2"/>
  <c r="G17" i="2"/>
  <c r="E18" i="2"/>
  <c r="F18" i="2"/>
  <c r="G18" i="2"/>
  <c r="E19" i="2"/>
  <c r="F19" i="2"/>
  <c r="G19" i="2"/>
  <c r="E20" i="2"/>
  <c r="F20" i="2"/>
  <c r="G20" i="2"/>
  <c r="D4" i="2"/>
  <c r="E4" i="2"/>
  <c r="F4" i="2"/>
  <c r="H4" i="2"/>
  <c r="I4" i="2"/>
  <c r="C5" i="2"/>
  <c r="E5" i="2"/>
  <c r="F5" i="2"/>
  <c r="E6" i="2"/>
  <c r="F6" i="2"/>
  <c r="E7" i="2"/>
  <c r="F7" i="2"/>
  <c r="E8" i="2"/>
  <c r="F8" i="2"/>
  <c r="E9" i="2"/>
  <c r="F9" i="2"/>
  <c r="E10" i="2"/>
  <c r="F10" i="2"/>
  <c r="E11" i="2"/>
  <c r="F11" i="2"/>
  <c r="I37" i="1"/>
  <c r="I27" i="1"/>
  <c r="I28" i="1"/>
  <c r="J40" i="1"/>
  <c r="I40" i="1" s="1"/>
  <c r="J41" i="1"/>
  <c r="I41" i="1" s="1"/>
  <c r="J42" i="1"/>
  <c r="I42" i="1" s="1"/>
  <c r="J43" i="1"/>
  <c r="I43" i="1" s="1"/>
  <c r="J44" i="1"/>
  <c r="I44" i="1" s="1"/>
  <c r="J45" i="1"/>
  <c r="I45" i="1" s="1"/>
  <c r="J46" i="1"/>
  <c r="I46" i="1" s="1"/>
  <c r="J31" i="1"/>
  <c r="I31" i="1" s="1"/>
  <c r="J32" i="1"/>
  <c r="I32" i="1" s="1"/>
  <c r="J33" i="1"/>
  <c r="I33" i="1" s="1"/>
  <c r="J34" i="1"/>
  <c r="I34" i="1" s="1"/>
  <c r="J35" i="1"/>
  <c r="I35" i="1" s="1"/>
  <c r="J36" i="1"/>
  <c r="I36" i="1" s="1"/>
  <c r="J22" i="1"/>
  <c r="I22" i="1" s="1"/>
  <c r="J23" i="1"/>
  <c r="I23" i="1" s="1"/>
  <c r="J24" i="1"/>
  <c r="I24" i="1" s="1"/>
  <c r="J25" i="1"/>
  <c r="I25" i="1" s="1"/>
  <c r="J26" i="1"/>
  <c r="I26" i="1" s="1"/>
  <c r="J13" i="1"/>
  <c r="I13" i="1" s="1"/>
  <c r="J14" i="1"/>
  <c r="I14" i="1" s="1"/>
  <c r="J15" i="1"/>
  <c r="I15" i="1" s="1"/>
  <c r="J16" i="1"/>
  <c r="I16" i="1" s="1"/>
  <c r="J17" i="1"/>
  <c r="I17" i="1" s="1"/>
  <c r="J18" i="1"/>
  <c r="I18" i="1" s="1"/>
  <c r="J19" i="1"/>
  <c r="I19" i="1" s="1"/>
  <c r="J4" i="1"/>
  <c r="I4" i="1" s="1"/>
  <c r="J5" i="1"/>
  <c r="I5" i="1" s="1"/>
  <c r="J6" i="1"/>
  <c r="I6" i="1" s="1"/>
  <c r="J7" i="1"/>
  <c r="I7" i="1" s="1"/>
  <c r="J8" i="1"/>
  <c r="I8" i="1" s="1"/>
  <c r="J9" i="1"/>
  <c r="I9" i="1" s="1"/>
  <c r="J10" i="1"/>
  <c r="I10" i="1" s="1"/>
  <c r="H40" i="1"/>
  <c r="H41" i="1"/>
  <c r="H42" i="1"/>
  <c r="H43" i="1"/>
  <c r="H44" i="1"/>
  <c r="H45" i="1"/>
  <c r="H46" i="1"/>
  <c r="H31" i="1"/>
  <c r="H32" i="1"/>
  <c r="H33" i="1"/>
  <c r="H34" i="1"/>
  <c r="H35" i="1"/>
  <c r="H36" i="1"/>
  <c r="H22" i="1"/>
  <c r="H23" i="1"/>
  <c r="H24" i="1"/>
  <c r="H25" i="1"/>
  <c r="H26" i="1"/>
  <c r="H13" i="1"/>
  <c r="H14" i="1"/>
  <c r="H15" i="1"/>
  <c r="H16" i="1"/>
  <c r="H17" i="1"/>
  <c r="H18" i="1"/>
  <c r="H19" i="1"/>
  <c r="H16" i="2" l="1"/>
  <c r="H15" i="2"/>
  <c r="H20" i="2"/>
  <c r="H17" i="2"/>
  <c r="V8" i="3"/>
  <c r="W8" i="3"/>
  <c r="I8" i="3"/>
  <c r="J8" i="3"/>
  <c r="H32" i="2"/>
  <c r="H33" i="2"/>
  <c r="H34" i="2"/>
  <c r="H37" i="2"/>
  <c r="H38" i="2"/>
  <c r="H24" i="2"/>
  <c r="H23" i="2"/>
  <c r="H19" i="2"/>
  <c r="H25" i="2"/>
  <c r="H26" i="2"/>
  <c r="H27" i="2"/>
  <c r="H28" i="2"/>
  <c r="H29" i="2"/>
  <c r="H18" i="2"/>
  <c r="H5" i="2"/>
  <c r="H6" i="2"/>
  <c r="H7" i="2"/>
  <c r="H8" i="2"/>
  <c r="H9" i="2"/>
  <c r="H10" i="2"/>
  <c r="H11" i="2"/>
  <c r="H35" i="2"/>
  <c r="H36" i="2"/>
  <c r="H4" i="1"/>
  <c r="H5" i="1"/>
  <c r="H6" i="1"/>
  <c r="H7" i="1"/>
  <c r="H8" i="1"/>
  <c r="H9" i="1"/>
  <c r="H10" i="1"/>
</calcChain>
</file>

<file path=xl/sharedStrings.xml><?xml version="1.0" encoding="utf-8"?>
<sst xmlns="http://schemas.openxmlformats.org/spreadsheetml/2006/main" count="75" uniqueCount="31">
  <si>
    <t>20ppm</t>
  </si>
  <si>
    <t>V[Lit]</t>
  </si>
  <si>
    <t>P[W]</t>
  </si>
  <si>
    <t>treatment time[min]</t>
  </si>
  <si>
    <r>
      <t>C</t>
    </r>
    <r>
      <rPr>
        <vertAlign val="subscript"/>
        <sz val="16"/>
        <color theme="1"/>
        <rFont val="Times New Roman"/>
        <family val="1"/>
      </rPr>
      <t>0</t>
    </r>
    <r>
      <rPr>
        <sz val="16"/>
        <color theme="1"/>
        <rFont val="Times New Roman"/>
        <family val="1"/>
      </rPr>
      <t>[mg/Lit]</t>
    </r>
  </si>
  <si>
    <t>C[mg/Lit] eliminated</t>
  </si>
  <si>
    <t>γ[g/kWh]</t>
  </si>
  <si>
    <t>Tap</t>
  </si>
  <si>
    <t>degradation efficiency</t>
  </si>
  <si>
    <t>10[ppm]</t>
  </si>
  <si>
    <t>20[ppm]</t>
  </si>
  <si>
    <t>30[ppm]</t>
  </si>
  <si>
    <t>40[ppm]</t>
  </si>
  <si>
    <t>6.8 [kV]</t>
  </si>
  <si>
    <t>8.4 [kV]</t>
  </si>
  <si>
    <t>9.6 [kV]</t>
  </si>
  <si>
    <t>10.6 [kV]</t>
  </si>
  <si>
    <t>12.0 [kV]</t>
  </si>
  <si>
    <t>distilled water</t>
  </si>
  <si>
    <t>calibration</t>
  </si>
  <si>
    <t>tap water</t>
  </si>
  <si>
    <t>ppm/num</t>
  </si>
  <si>
    <t>AVE</t>
  </si>
  <si>
    <t>Er1</t>
  </si>
  <si>
    <t>Er2</t>
  </si>
  <si>
    <t>Er3</t>
  </si>
  <si>
    <t>ErAVE</t>
  </si>
  <si>
    <t>Absorbance [a.u.]</t>
  </si>
  <si>
    <t>Concetration [ppm]</t>
  </si>
  <si>
    <t>Direct DBD-HDC</t>
  </si>
  <si>
    <t>Energy utilization effici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8"/>
      <color theme="1"/>
      <name val="Times New Roman"/>
      <family val="1"/>
    </font>
    <font>
      <sz val="16"/>
      <color theme="1"/>
      <name val="Times New Roman"/>
      <family val="1"/>
    </font>
    <font>
      <vertAlign val="subscript"/>
      <sz val="16"/>
      <color theme="1"/>
      <name val="Times New Roman"/>
      <family val="1"/>
    </font>
    <font>
      <sz val="12"/>
      <color theme="1"/>
      <name val="Times New Roman"/>
      <family val="1"/>
    </font>
    <font>
      <sz val="16"/>
      <color theme="1"/>
      <name val="Calibri"/>
      <family val="2"/>
      <scheme val="minor"/>
    </font>
    <font>
      <sz val="10"/>
      <color rgb="FF595959"/>
      <name val="Calibri"/>
      <family val="2"/>
      <scheme val="minor"/>
    </font>
    <font>
      <sz val="14"/>
      <color rgb="FF000000"/>
      <name val="Times New Roman"/>
      <family val="1"/>
    </font>
    <font>
      <sz val="16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auto="1"/>
      </left>
      <right style="dashed">
        <color auto="1"/>
      </right>
      <top style="medium">
        <color auto="1"/>
      </top>
      <bottom style="dashed">
        <color auto="1"/>
      </bottom>
      <diagonal/>
    </border>
    <border>
      <left style="dashed">
        <color auto="1"/>
      </left>
      <right style="dashed">
        <color auto="1"/>
      </right>
      <top style="medium">
        <color auto="1"/>
      </top>
      <bottom style="dashed">
        <color auto="1"/>
      </bottom>
      <diagonal/>
    </border>
    <border>
      <left style="dashed">
        <color auto="1"/>
      </left>
      <right style="medium">
        <color auto="1"/>
      </right>
      <top style="medium">
        <color auto="1"/>
      </top>
      <bottom style="dashed">
        <color auto="1"/>
      </bottom>
      <diagonal/>
    </border>
    <border>
      <left style="medium">
        <color auto="1"/>
      </left>
      <right style="dashed">
        <color auto="1"/>
      </right>
      <top style="dashed">
        <color auto="1"/>
      </top>
      <bottom style="dashed">
        <color auto="1"/>
      </bottom>
      <diagonal/>
    </border>
    <border>
      <left style="dashed">
        <color auto="1"/>
      </left>
      <right style="dashed">
        <color auto="1"/>
      </right>
      <top style="dashed">
        <color auto="1"/>
      </top>
      <bottom style="dashed">
        <color auto="1"/>
      </bottom>
      <diagonal/>
    </border>
    <border>
      <left style="dashed">
        <color auto="1"/>
      </left>
      <right style="medium">
        <color auto="1"/>
      </right>
      <top style="dashed">
        <color auto="1"/>
      </top>
      <bottom style="dashed">
        <color auto="1"/>
      </bottom>
      <diagonal/>
    </border>
    <border>
      <left style="medium">
        <color auto="1"/>
      </left>
      <right style="dashed">
        <color auto="1"/>
      </right>
      <top style="dashed">
        <color auto="1"/>
      </top>
      <bottom style="medium">
        <color auto="1"/>
      </bottom>
      <diagonal/>
    </border>
    <border>
      <left style="dashed">
        <color auto="1"/>
      </left>
      <right style="dashed">
        <color auto="1"/>
      </right>
      <top style="dashed">
        <color auto="1"/>
      </top>
      <bottom style="medium">
        <color auto="1"/>
      </bottom>
      <diagonal/>
    </border>
    <border>
      <left style="dashed">
        <color auto="1"/>
      </left>
      <right style="medium">
        <color auto="1"/>
      </right>
      <top style="dashed">
        <color auto="1"/>
      </top>
      <bottom style="medium">
        <color auto="1"/>
      </bottom>
      <diagonal/>
    </border>
    <border>
      <left style="medium">
        <color auto="1"/>
      </left>
      <right style="dashed">
        <color auto="1"/>
      </right>
      <top style="dashed">
        <color auto="1"/>
      </top>
      <bottom/>
      <diagonal/>
    </border>
    <border>
      <left style="dashed">
        <color auto="1"/>
      </left>
      <right style="dashed">
        <color auto="1"/>
      </right>
      <top style="dashed">
        <color auto="1"/>
      </top>
      <bottom/>
      <diagonal/>
    </border>
    <border>
      <left style="dashed">
        <color auto="1"/>
      </left>
      <right style="medium">
        <color auto="1"/>
      </right>
      <top style="dashed">
        <color auto="1"/>
      </top>
      <bottom/>
      <diagonal/>
    </border>
    <border>
      <left style="medium">
        <color auto="1"/>
      </left>
      <right style="dashed">
        <color auto="1"/>
      </right>
      <top/>
      <bottom style="dashed">
        <color auto="1"/>
      </bottom>
      <diagonal/>
    </border>
    <border>
      <left style="dashed">
        <color auto="1"/>
      </left>
      <right style="dashed">
        <color auto="1"/>
      </right>
      <top/>
      <bottom style="dashed">
        <color auto="1"/>
      </bottom>
      <diagonal/>
    </border>
    <border>
      <left style="dashed">
        <color auto="1"/>
      </left>
      <right style="medium">
        <color auto="1"/>
      </right>
      <top/>
      <bottom style="dashed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/>
      <top/>
      <bottom/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mediumDashed">
        <color auto="1"/>
      </left>
      <right/>
      <top style="mediumDashed">
        <color auto="1"/>
      </top>
      <bottom/>
      <diagonal/>
    </border>
    <border>
      <left/>
      <right/>
      <top style="mediumDashed">
        <color auto="1"/>
      </top>
      <bottom/>
      <diagonal/>
    </border>
    <border>
      <left/>
      <right style="mediumDashed">
        <color auto="1"/>
      </right>
      <top style="mediumDashed">
        <color auto="1"/>
      </top>
      <bottom/>
      <diagonal/>
    </border>
    <border>
      <left style="mediumDashed">
        <color auto="1"/>
      </left>
      <right/>
      <top/>
      <bottom/>
      <diagonal/>
    </border>
    <border>
      <left/>
      <right style="mediumDashed">
        <color auto="1"/>
      </right>
      <top/>
      <bottom/>
      <diagonal/>
    </border>
    <border>
      <left style="mediumDashed">
        <color auto="1"/>
      </left>
      <right/>
      <top/>
      <bottom style="mediumDashed">
        <color auto="1"/>
      </bottom>
      <diagonal/>
    </border>
    <border>
      <left/>
      <right/>
      <top/>
      <bottom style="mediumDashed">
        <color auto="1"/>
      </bottom>
      <diagonal/>
    </border>
    <border>
      <left/>
      <right style="mediumDashed">
        <color auto="1"/>
      </right>
      <top/>
      <bottom style="mediumDashed">
        <color auto="1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7" fillId="0" borderId="0" xfId="0" applyFont="1"/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0" fontId="6" fillId="0" borderId="17" xfId="0" applyFont="1" applyBorder="1" applyAlignment="1">
      <alignment horizontal="center" vertical="center"/>
    </xf>
    <xf numFmtId="0" fontId="6" fillId="0" borderId="18" xfId="0" applyFont="1" applyBorder="1" applyAlignment="1">
      <alignment horizontal="center" vertical="center"/>
    </xf>
    <xf numFmtId="0" fontId="6" fillId="0" borderId="19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8" fillId="0" borderId="0" xfId="0" applyFont="1" applyAlignment="1">
      <alignment horizontal="center" vertical="center" readingOrder="1"/>
    </xf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0" fillId="0" borderId="31" xfId="0" applyBorder="1"/>
    <xf numFmtId="0" fontId="0" fillId="0" borderId="32" xfId="0" applyBorder="1"/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33" xfId="0" applyBorder="1"/>
    <xf numFmtId="0" fontId="0" fillId="0" borderId="34" xfId="0" applyBorder="1"/>
    <xf numFmtId="0" fontId="0" fillId="0" borderId="35" xfId="0" applyBorder="1"/>
    <xf numFmtId="0" fontId="10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Calibration chart (tap water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2]Sheet1!$O$5:$O$8</c:f>
              <c:numCache>
                <c:formatCode>General</c:formatCode>
                <c:ptCount val="4"/>
                <c:pt idx="0">
                  <c:v>1.25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</c:numCache>
            </c:numRef>
          </c:xVal>
          <c:yVal>
            <c:numRef>
              <c:f>[2]Sheet1!$S$5:$S$8</c:f>
              <c:numCache>
                <c:formatCode>General</c:formatCode>
                <c:ptCount val="4"/>
                <c:pt idx="0">
                  <c:v>0.18466666666666667</c:v>
                </c:pt>
                <c:pt idx="1">
                  <c:v>0.40599999999999997</c:v>
                </c:pt>
                <c:pt idx="2">
                  <c:v>0.75266666666666671</c:v>
                </c:pt>
                <c:pt idx="3">
                  <c:v>1.377666666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F5B-4D56-A8EA-3F378BF2D5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592768"/>
        <c:axId val="164593728"/>
      </c:scatterChart>
      <c:valAx>
        <c:axId val="1645927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Concetration [pp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4593728"/>
        <c:crosses val="autoZero"/>
        <c:crossBetween val="midCat"/>
      </c:valAx>
      <c:valAx>
        <c:axId val="164593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bsorbance [a.u.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45927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alibration chart (distilled water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Calibration char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2]Sheet1!$B$5:$B$8</c:f>
              <c:numCache>
                <c:formatCode>General</c:formatCode>
                <c:ptCount val="4"/>
                <c:pt idx="0">
                  <c:v>1.25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</c:numCache>
            </c:numRef>
          </c:xVal>
          <c:yVal>
            <c:numRef>
              <c:f>[2]Sheet1!$F$5:$F$8</c:f>
              <c:numCache>
                <c:formatCode>General</c:formatCode>
                <c:ptCount val="4"/>
                <c:pt idx="0">
                  <c:v>0.21066666666666667</c:v>
                </c:pt>
                <c:pt idx="1">
                  <c:v>0.44066666666666671</c:v>
                </c:pt>
                <c:pt idx="2">
                  <c:v>0.84699999999999998</c:v>
                </c:pt>
                <c:pt idx="3">
                  <c:v>1.441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9D7-4DE2-B535-2B8C8FD2E0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1067840"/>
        <c:axId val="343393520"/>
      </c:scatterChart>
      <c:valAx>
        <c:axId val="3410678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tration [pp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3393520"/>
        <c:crosses val="autoZero"/>
        <c:crossBetween val="midCat"/>
      </c:valAx>
      <c:valAx>
        <c:axId val="3433935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orbance [a.u.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10678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23825</xdr:colOff>
      <xdr:row>9</xdr:row>
      <xdr:rowOff>152399</xdr:rowOff>
    </xdr:from>
    <xdr:to>
      <xdr:col>23</xdr:col>
      <xdr:colOff>533401</xdr:colOff>
      <xdr:row>30</xdr:row>
      <xdr:rowOff>666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FAD3F77-6D05-4B25-BC91-6AF6E8AACFB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242886</xdr:colOff>
      <xdr:row>9</xdr:row>
      <xdr:rowOff>9525</xdr:rowOff>
    </xdr:from>
    <xdr:to>
      <xdr:col>11</xdr:col>
      <xdr:colOff>238124</xdr:colOff>
      <xdr:row>29</xdr:row>
      <xdr:rowOff>1238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C440467-40D8-4630-A79A-B89620234C6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K:\E\desktop\20%20Fev%202026\big%20elec-dis%2040-10ppm-New%20series.xlsx" TargetMode="External"/><Relationship Id="rId1" Type="http://schemas.openxmlformats.org/officeDocument/2006/relationships/externalLinkPath" Target="file:///K:\E\desktop\20%20Fev%202026\big%20elec-dis%2040-10ppm-New%20series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K:\E\desktop\20%20Fev%202026\Calibration%20Curve.xlsx" TargetMode="External"/><Relationship Id="rId1" Type="http://schemas.openxmlformats.org/officeDocument/2006/relationships/externalLinkPath" Target="file:///K:\E\desktop\20%20Fev%202026\Calibration%20Curv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distilled"/>
      <sheetName val="tap"/>
      <sheetName val="Voltage"/>
      <sheetName val="Ozone Vs little electrode"/>
      <sheetName val="Ozone Vs little electrode 1.4 m"/>
      <sheetName val="little Vs big electrode"/>
      <sheetName val="EC-Tap"/>
      <sheetName val="EC-Dis"/>
      <sheetName val="PH-Tap"/>
      <sheetName val="PH-Dis"/>
    </sheetNames>
    <sheetDataSet>
      <sheetData sheetId="0"/>
      <sheetData sheetId="1"/>
      <sheetData sheetId="2">
        <row r="4">
          <cell r="S4">
            <v>39.853561677835685</v>
          </cell>
          <cell r="U4">
            <v>7.9707123355671374</v>
          </cell>
        </row>
        <row r="5">
          <cell r="S5">
            <v>40.896003971208749</v>
          </cell>
          <cell r="U5">
            <v>8.1792007942417495</v>
          </cell>
        </row>
        <row r="6">
          <cell r="S6">
            <v>43.775130305286666</v>
          </cell>
          <cell r="U6">
            <v>8.7550260610573325</v>
          </cell>
        </row>
        <row r="7">
          <cell r="S7">
            <v>52.784810126582279</v>
          </cell>
          <cell r="U7">
            <v>10.556962025316457</v>
          </cell>
        </row>
        <row r="8">
          <cell r="S8">
            <v>71.102010424422929</v>
          </cell>
          <cell r="U8">
            <v>14.220402084884586</v>
          </cell>
        </row>
        <row r="9">
          <cell r="S9">
            <v>82.146934723256379</v>
          </cell>
          <cell r="U9">
            <v>16.429386944651277</v>
          </cell>
        </row>
        <row r="10">
          <cell r="S10">
            <v>87.284686026309259</v>
          </cell>
          <cell r="U10">
            <v>17.456937205261852</v>
          </cell>
        </row>
        <row r="15">
          <cell r="S15">
            <v>40.92082402581287</v>
          </cell>
          <cell r="U15">
            <v>8.1841648051625739</v>
          </cell>
        </row>
        <row r="16">
          <cell r="S16">
            <v>48.242740134028288</v>
          </cell>
          <cell r="U16">
            <v>9.648548026805658</v>
          </cell>
        </row>
        <row r="17">
          <cell r="S17">
            <v>58.642343013154616</v>
          </cell>
          <cell r="U17">
            <v>11.728468602630924</v>
          </cell>
        </row>
        <row r="18">
          <cell r="S18">
            <v>80.16133035492679</v>
          </cell>
          <cell r="U18">
            <v>16.032266070985358</v>
          </cell>
        </row>
        <row r="19">
          <cell r="S19">
            <v>90.486473070240763</v>
          </cell>
          <cell r="U19">
            <v>18.097294614048153</v>
          </cell>
        </row>
        <row r="20">
          <cell r="S20">
            <v>93.812360387192854</v>
          </cell>
          <cell r="U20">
            <v>18.76247207743857</v>
          </cell>
        </row>
        <row r="21">
          <cell r="S21">
            <v>95.152643335815341</v>
          </cell>
          <cell r="U21">
            <v>19.030528667163068</v>
          </cell>
        </row>
        <row r="26">
          <cell r="S26">
            <v>72.371556217423674</v>
          </cell>
          <cell r="U26">
            <v>14.474311243484735</v>
          </cell>
        </row>
        <row r="27">
          <cell r="S27">
            <v>82.125837676842877</v>
          </cell>
          <cell r="U27">
            <v>16.425167535368576</v>
          </cell>
        </row>
        <row r="28">
          <cell r="S28">
            <v>90.440555969223126</v>
          </cell>
          <cell r="U28">
            <v>18.088111193844625</v>
          </cell>
        </row>
        <row r="29">
          <cell r="S29">
            <v>94.56068503350707</v>
          </cell>
          <cell r="U29">
            <v>18.912137006701414</v>
          </cell>
        </row>
        <row r="30">
          <cell r="S30">
            <v>97.849342268552988</v>
          </cell>
          <cell r="U30">
            <v>19.569868453710598</v>
          </cell>
        </row>
        <row r="36">
          <cell r="S36">
            <v>71.180193596425909</v>
          </cell>
          <cell r="U36">
            <v>14.236038719285183</v>
          </cell>
        </row>
        <row r="37">
          <cell r="S37">
            <v>79.842392653263843</v>
          </cell>
          <cell r="U37">
            <v>15.968478530652767</v>
          </cell>
        </row>
        <row r="38">
          <cell r="S38">
            <v>85.042194092827003</v>
          </cell>
          <cell r="U38">
            <v>17.008438818565402</v>
          </cell>
        </row>
        <row r="39">
          <cell r="S39">
            <v>92.388930255646571</v>
          </cell>
          <cell r="U39">
            <v>18.477786051129314</v>
          </cell>
        </row>
        <row r="40">
          <cell r="S40">
            <v>96.298088855795484</v>
          </cell>
          <cell r="U40">
            <v>19.259617771159096</v>
          </cell>
        </row>
        <row r="41">
          <cell r="S41">
            <v>98.33457433606354</v>
          </cell>
          <cell r="U41">
            <v>19.500372300819063</v>
          </cell>
        </row>
        <row r="46">
          <cell r="S46">
            <v>71.180193596425909</v>
          </cell>
          <cell r="U46">
            <v>14.236038719285183</v>
          </cell>
        </row>
        <row r="47">
          <cell r="S47">
            <v>75.436832961032522</v>
          </cell>
          <cell r="U47">
            <v>15.087366592206504</v>
          </cell>
        </row>
        <row r="48">
          <cell r="S48">
            <v>83.999751799453946</v>
          </cell>
          <cell r="U48">
            <v>16.79995035989079</v>
          </cell>
        </row>
        <row r="49">
          <cell r="S49">
            <v>92.15313973690742</v>
          </cell>
          <cell r="U49">
            <v>18.430627947381485</v>
          </cell>
        </row>
        <row r="50">
          <cell r="S50">
            <v>95.739637627202768</v>
          </cell>
          <cell r="U50">
            <v>19.147927525440554</v>
          </cell>
        </row>
        <row r="51">
          <cell r="S51">
            <v>97.253660958054112</v>
          </cell>
          <cell r="U51">
            <v>19.450732191610822</v>
          </cell>
        </row>
        <row r="52">
          <cell r="S52">
            <v>98.258873169520967</v>
          </cell>
          <cell r="U52">
            <v>19.651774633904193</v>
          </cell>
        </row>
      </sheetData>
      <sheetData sheetId="3"/>
      <sheetData sheetId="4"/>
      <sheetData sheetId="5"/>
      <sheetData sheetId="6"/>
      <sheetData sheetId="7"/>
      <sheetData sheetId="8"/>
      <sheetData sheetId="9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5">
          <cell r="B5">
            <v>1.25</v>
          </cell>
          <cell r="F5">
            <v>0.21066666666666667</v>
          </cell>
          <cell r="O5">
            <v>1.25</v>
          </cell>
          <cell r="S5">
            <v>0.18466666666666667</v>
          </cell>
        </row>
        <row r="6">
          <cell r="B6">
            <v>2.5</v>
          </cell>
          <cell r="F6">
            <v>0.44066666666666671</v>
          </cell>
          <cell r="O6">
            <v>2.5</v>
          </cell>
          <cell r="S6">
            <v>0.40599999999999997</v>
          </cell>
        </row>
        <row r="7">
          <cell r="B7">
            <v>5</v>
          </cell>
          <cell r="F7">
            <v>0.84699999999999998</v>
          </cell>
          <cell r="O7">
            <v>5</v>
          </cell>
          <cell r="S7">
            <v>0.75266666666666671</v>
          </cell>
        </row>
        <row r="8">
          <cell r="B8">
            <v>10</v>
          </cell>
          <cell r="F8">
            <v>1.4410000000000001</v>
          </cell>
          <cell r="O8">
            <v>10</v>
          </cell>
          <cell r="S8">
            <v>1.377666666666666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2D7922-7E07-49AA-AA76-792AD9A27647}">
  <dimension ref="B1:K47"/>
  <sheetViews>
    <sheetView tabSelected="1" workbookViewId="0">
      <selection activeCell="D1" sqref="D1"/>
    </sheetView>
  </sheetViews>
  <sheetFormatPr defaultRowHeight="15" x14ac:dyDescent="0.25"/>
  <cols>
    <col min="2" max="2" width="27.42578125" customWidth="1"/>
    <col min="3" max="3" width="14.42578125" customWidth="1"/>
    <col min="4" max="4" width="18.7109375" customWidth="1"/>
    <col min="5" max="5" width="11.85546875" customWidth="1"/>
    <col min="6" max="6" width="26.85546875" customWidth="1"/>
    <col min="7" max="7" width="23.42578125" customWidth="1"/>
    <col min="8" max="8" width="44.85546875" customWidth="1"/>
    <col min="9" max="9" width="26.85546875" customWidth="1"/>
    <col min="10" max="10" width="35.85546875" customWidth="1"/>
    <col min="11" max="11" width="21.7109375" customWidth="1"/>
  </cols>
  <sheetData>
    <row r="1" spans="2:11" ht="21.75" thickBot="1" x14ac:dyDescent="0.4">
      <c r="H1" s="48" t="s">
        <v>30</v>
      </c>
      <c r="I1" s="8"/>
      <c r="J1" s="8"/>
    </row>
    <row r="2" spans="2:11" ht="15.75" thickBot="1" x14ac:dyDescent="0.3">
      <c r="B2" s="38"/>
      <c r="C2" s="39"/>
      <c r="D2" s="39"/>
      <c r="E2" s="39"/>
      <c r="F2" s="39"/>
      <c r="G2" s="39"/>
      <c r="H2" s="39"/>
      <c r="I2" s="39"/>
      <c r="J2" s="39"/>
      <c r="K2" s="40"/>
    </row>
    <row r="3" spans="2:11" ht="24" thickBot="1" x14ac:dyDescent="0.3">
      <c r="B3" s="41"/>
      <c r="C3" s="3" t="s">
        <v>0</v>
      </c>
      <c r="D3" s="1" t="s">
        <v>2</v>
      </c>
      <c r="E3" s="1" t="s">
        <v>1</v>
      </c>
      <c r="F3" s="1" t="s">
        <v>3</v>
      </c>
      <c r="G3" s="1" t="s">
        <v>4</v>
      </c>
      <c r="H3" s="3" t="s">
        <v>5</v>
      </c>
      <c r="I3" s="2" t="s">
        <v>6</v>
      </c>
      <c r="J3" s="7" t="s">
        <v>8</v>
      </c>
      <c r="K3" s="42"/>
    </row>
    <row r="4" spans="2:11" ht="24" thickBot="1" x14ac:dyDescent="0.3">
      <c r="B4" s="41"/>
      <c r="C4" s="43" t="s">
        <v>7</v>
      </c>
      <c r="D4" s="5">
        <v>66.2</v>
      </c>
      <c r="E4" s="4">
        <v>4</v>
      </c>
      <c r="F4" s="5">
        <v>1</v>
      </c>
      <c r="G4" s="4">
        <v>20</v>
      </c>
      <c r="H4" s="9">
        <f>[1]Voltage!U4</f>
        <v>7.9707123355671374</v>
      </c>
      <c r="I4" s="7">
        <f t="shared" ref="I4:I10" si="0">(G4*E4*0.01*J4)/(D4*(F4/60))</f>
        <v>28.896842304170892</v>
      </c>
      <c r="J4" s="7">
        <f>[1]Voltage!S4</f>
        <v>39.853561677835685</v>
      </c>
      <c r="K4" s="42"/>
    </row>
    <row r="5" spans="2:11" ht="24" thickBot="1" x14ac:dyDescent="0.3">
      <c r="B5" s="41"/>
      <c r="C5" s="44" t="s">
        <v>13</v>
      </c>
      <c r="D5" s="5">
        <v>66.228800000000007</v>
      </c>
      <c r="E5" s="4">
        <v>4</v>
      </c>
      <c r="F5" s="5">
        <v>2</v>
      </c>
      <c r="G5" s="4">
        <v>20</v>
      </c>
      <c r="H5" s="9">
        <f>[1]Voltage!U5</f>
        <v>8.1792007942417495</v>
      </c>
      <c r="I5" s="7">
        <f t="shared" si="0"/>
        <v>14.819898523135098</v>
      </c>
      <c r="J5" s="7">
        <f>[1]Voltage!S5</f>
        <v>40.896003971208749</v>
      </c>
      <c r="K5" s="42"/>
    </row>
    <row r="6" spans="2:11" ht="24" thickBot="1" x14ac:dyDescent="0.3">
      <c r="B6" s="41"/>
      <c r="D6" s="5">
        <v>66.228800000000007</v>
      </c>
      <c r="E6" s="4">
        <v>4</v>
      </c>
      <c r="F6" s="5">
        <v>3</v>
      </c>
      <c r="G6" s="4">
        <v>20</v>
      </c>
      <c r="H6" s="9">
        <f>[1]Voltage!U6</f>
        <v>8.7550260610573325</v>
      </c>
      <c r="I6" s="7">
        <f t="shared" si="0"/>
        <v>10.575491098805756</v>
      </c>
      <c r="J6" s="7">
        <f>[1]Voltage!S6</f>
        <v>43.775130305286666</v>
      </c>
      <c r="K6" s="42"/>
    </row>
    <row r="7" spans="2:11" ht="24" thickBot="1" x14ac:dyDescent="0.3">
      <c r="B7" s="41"/>
      <c r="D7" s="5">
        <v>66.228800000000007</v>
      </c>
      <c r="E7" s="4">
        <v>4</v>
      </c>
      <c r="F7" s="5">
        <v>5</v>
      </c>
      <c r="G7" s="4">
        <v>20</v>
      </c>
      <c r="H7" s="9">
        <f>[1]Voltage!U7</f>
        <v>10.556962025316457</v>
      </c>
      <c r="I7" s="7">
        <f t="shared" si="0"/>
        <v>7.6512661744617123</v>
      </c>
      <c r="J7" s="7">
        <f>[1]Voltage!S7</f>
        <v>52.784810126582279</v>
      </c>
      <c r="K7" s="42"/>
    </row>
    <row r="8" spans="2:11" ht="24" thickBot="1" x14ac:dyDescent="0.3">
      <c r="B8" s="41"/>
      <c r="D8" s="5">
        <v>66.228800000000007</v>
      </c>
      <c r="E8" s="4">
        <v>4</v>
      </c>
      <c r="F8" s="5">
        <v>8</v>
      </c>
      <c r="G8" s="4">
        <v>20</v>
      </c>
      <c r="H8" s="9">
        <f>[1]Voltage!U8</f>
        <v>14.220402084884586</v>
      </c>
      <c r="I8" s="7">
        <f t="shared" si="0"/>
        <v>6.4414886355563974</v>
      </c>
      <c r="J8" s="7">
        <f>[1]Voltage!S8</f>
        <v>71.102010424422929</v>
      </c>
      <c r="K8" s="42"/>
    </row>
    <row r="9" spans="2:11" ht="24" thickBot="1" x14ac:dyDescent="0.3">
      <c r="B9" s="41"/>
      <c r="D9" s="5">
        <v>66.228800000000007</v>
      </c>
      <c r="E9" s="4">
        <v>4</v>
      </c>
      <c r="F9" s="5">
        <v>11</v>
      </c>
      <c r="G9" s="4">
        <v>20</v>
      </c>
      <c r="H9" s="9">
        <f>[1]Voltage!U9</f>
        <v>16.429386944651277</v>
      </c>
      <c r="I9" s="7">
        <f t="shared" si="0"/>
        <v>5.4124391732851</v>
      </c>
      <c r="J9" s="7">
        <f>[1]Voltage!S9</f>
        <v>82.146934723256379</v>
      </c>
      <c r="K9" s="42"/>
    </row>
    <row r="10" spans="2:11" ht="24" thickBot="1" x14ac:dyDescent="0.3">
      <c r="B10" s="41"/>
      <c r="D10" s="5">
        <v>66.2</v>
      </c>
      <c r="E10" s="4">
        <v>4</v>
      </c>
      <c r="F10" s="5">
        <v>15</v>
      </c>
      <c r="G10" s="4">
        <v>20</v>
      </c>
      <c r="H10" s="9">
        <f>[1]Voltage!U10</f>
        <v>17.456937205261852</v>
      </c>
      <c r="I10" s="7">
        <f t="shared" si="0"/>
        <v>4.2191993245345865</v>
      </c>
      <c r="J10" s="7">
        <f>[1]Voltage!S10</f>
        <v>87.284686026309259</v>
      </c>
      <c r="K10" s="42"/>
    </row>
    <row r="11" spans="2:11" ht="21.75" thickBot="1" x14ac:dyDescent="0.4">
      <c r="B11" s="41"/>
      <c r="H11" s="8"/>
      <c r="I11" s="8"/>
      <c r="J11" s="10"/>
      <c r="K11" s="42"/>
    </row>
    <row r="12" spans="2:11" ht="24" thickBot="1" x14ac:dyDescent="0.3">
      <c r="B12" s="41"/>
      <c r="C12" s="3" t="s">
        <v>0</v>
      </c>
      <c r="D12" s="1" t="s">
        <v>2</v>
      </c>
      <c r="E12" s="1" t="s">
        <v>1</v>
      </c>
      <c r="F12" s="1" t="s">
        <v>3</v>
      </c>
      <c r="G12" s="1" t="s">
        <v>4</v>
      </c>
      <c r="H12" s="3" t="s">
        <v>5</v>
      </c>
      <c r="I12" s="2" t="s">
        <v>6</v>
      </c>
      <c r="J12" s="7" t="s">
        <v>8</v>
      </c>
      <c r="K12" s="42"/>
    </row>
    <row r="13" spans="2:11" ht="24" thickBot="1" x14ac:dyDescent="0.3">
      <c r="B13" s="41"/>
      <c r="C13" s="43" t="s">
        <v>7</v>
      </c>
      <c r="D13" s="5">
        <v>99.4</v>
      </c>
      <c r="E13" s="4">
        <v>4</v>
      </c>
      <c r="F13" s="5">
        <v>1</v>
      </c>
      <c r="G13" s="4">
        <v>20</v>
      </c>
      <c r="H13" s="9">
        <f>[1]Voltage!U15</f>
        <v>8.1841648051625739</v>
      </c>
      <c r="I13" s="7">
        <f t="shared" ref="I13:I19" si="1">(G13*E4*0.01*J13)/(D13*(F4/60))</f>
        <v>19.760558885704402</v>
      </c>
      <c r="J13" s="7">
        <f>[1]Voltage!S15</f>
        <v>40.92082402581287</v>
      </c>
      <c r="K13" s="42"/>
    </row>
    <row r="14" spans="2:11" ht="24" thickBot="1" x14ac:dyDescent="0.3">
      <c r="B14" s="41"/>
      <c r="C14" s="44" t="s">
        <v>14</v>
      </c>
      <c r="D14" s="5">
        <v>99.4</v>
      </c>
      <c r="E14" s="4">
        <v>4</v>
      </c>
      <c r="F14" s="5">
        <v>2</v>
      </c>
      <c r="G14" s="4">
        <v>20</v>
      </c>
      <c r="H14" s="9">
        <f>[1]Voltage!U16</f>
        <v>9.648548026805658</v>
      </c>
      <c r="I14" s="7">
        <f t="shared" si="1"/>
        <v>11.648146511234195</v>
      </c>
      <c r="J14" s="7">
        <f>[1]Voltage!S16</f>
        <v>48.242740134028288</v>
      </c>
      <c r="K14" s="42"/>
    </row>
    <row r="15" spans="2:11" ht="24" thickBot="1" x14ac:dyDescent="0.3">
      <c r="B15" s="41"/>
      <c r="D15" s="5">
        <v>99.4</v>
      </c>
      <c r="E15" s="4">
        <v>4</v>
      </c>
      <c r="F15" s="5">
        <v>3</v>
      </c>
      <c r="G15" s="4">
        <v>20</v>
      </c>
      <c r="H15" s="9">
        <f>[1]Voltage!U17</f>
        <v>11.728468602630924</v>
      </c>
      <c r="I15" s="7">
        <f t="shared" si="1"/>
        <v>9.4394113502059742</v>
      </c>
      <c r="J15" s="7">
        <f>[1]Voltage!S17</f>
        <v>58.642343013154616</v>
      </c>
      <c r="K15" s="42"/>
    </row>
    <row r="16" spans="2:11" ht="24" thickBot="1" x14ac:dyDescent="0.3">
      <c r="B16" s="41"/>
      <c r="D16" s="5">
        <v>99.4</v>
      </c>
      <c r="E16" s="4">
        <v>4</v>
      </c>
      <c r="F16" s="5">
        <v>5</v>
      </c>
      <c r="G16" s="4">
        <v>20</v>
      </c>
      <c r="H16" s="9">
        <f>[1]Voltage!U18</f>
        <v>16.032266070985358</v>
      </c>
      <c r="I16" s="7">
        <f t="shared" si="1"/>
        <v>7.7419393501740164</v>
      </c>
      <c r="J16" s="7">
        <f>[1]Voltage!S18</f>
        <v>80.16133035492679</v>
      </c>
      <c r="K16" s="42"/>
    </row>
    <row r="17" spans="2:11" ht="24" thickBot="1" x14ac:dyDescent="0.3">
      <c r="B17" s="41"/>
      <c r="D17" s="5">
        <v>99.4</v>
      </c>
      <c r="E17" s="4">
        <v>4</v>
      </c>
      <c r="F17" s="5">
        <v>8</v>
      </c>
      <c r="G17" s="4">
        <v>20</v>
      </c>
      <c r="H17" s="9">
        <f>[1]Voltage!U19</f>
        <v>18.097294614048153</v>
      </c>
      <c r="I17" s="7">
        <f t="shared" si="1"/>
        <v>5.4619601450849551</v>
      </c>
      <c r="J17" s="7">
        <f>[1]Voltage!S19</f>
        <v>90.486473070240763</v>
      </c>
      <c r="K17" s="42"/>
    </row>
    <row r="18" spans="2:11" ht="24" thickBot="1" x14ac:dyDescent="0.3">
      <c r="B18" s="41"/>
      <c r="D18" s="5">
        <v>99.4</v>
      </c>
      <c r="E18" s="4">
        <v>4</v>
      </c>
      <c r="F18" s="5">
        <v>11</v>
      </c>
      <c r="G18" s="4">
        <v>20</v>
      </c>
      <c r="H18" s="9">
        <f>[1]Voltage!U20</f>
        <v>18.76247207743857</v>
      </c>
      <c r="I18" s="7">
        <f t="shared" si="1"/>
        <v>4.1183403133210694</v>
      </c>
      <c r="J18" s="7">
        <f>[1]Voltage!S20</f>
        <v>93.812360387192854</v>
      </c>
      <c r="K18" s="42"/>
    </row>
    <row r="19" spans="2:11" ht="24" thickBot="1" x14ac:dyDescent="0.3">
      <c r="B19" s="41"/>
      <c r="D19" s="5">
        <v>99.4</v>
      </c>
      <c r="E19" s="4">
        <v>4</v>
      </c>
      <c r="F19" s="5">
        <v>15</v>
      </c>
      <c r="G19" s="4">
        <v>20</v>
      </c>
      <c r="H19" s="9">
        <f>[1]Voltage!U21</f>
        <v>19.030528667163068</v>
      </c>
      <c r="I19" s="7">
        <f t="shared" si="1"/>
        <v>3.0632641717767513</v>
      </c>
      <c r="J19" s="7">
        <f>[1]Voltage!S21</f>
        <v>95.152643335815341</v>
      </c>
      <c r="K19" s="42"/>
    </row>
    <row r="20" spans="2:11" ht="21.75" thickBot="1" x14ac:dyDescent="0.4">
      <c r="B20" s="41"/>
      <c r="H20" s="8"/>
      <c r="I20" s="8"/>
      <c r="J20" s="10"/>
      <c r="K20" s="42"/>
    </row>
    <row r="21" spans="2:11" ht="24" thickBot="1" x14ac:dyDescent="0.3">
      <c r="B21" s="41"/>
      <c r="C21" s="3" t="s">
        <v>0</v>
      </c>
      <c r="D21" s="1" t="s">
        <v>2</v>
      </c>
      <c r="E21" s="1" t="s">
        <v>1</v>
      </c>
      <c r="F21" s="1" t="s">
        <v>3</v>
      </c>
      <c r="G21" s="1" t="s">
        <v>4</v>
      </c>
      <c r="H21" s="3" t="s">
        <v>5</v>
      </c>
      <c r="I21" s="2" t="s">
        <v>6</v>
      </c>
      <c r="J21" s="7" t="s">
        <v>8</v>
      </c>
      <c r="K21" s="42"/>
    </row>
    <row r="22" spans="2:11" ht="24" thickBot="1" x14ac:dyDescent="0.3">
      <c r="B22" s="41"/>
      <c r="C22" s="43" t="s">
        <v>7</v>
      </c>
      <c r="D22" s="5">
        <v>139.30000000000001</v>
      </c>
      <c r="E22" s="4">
        <v>4</v>
      </c>
      <c r="F22" s="5">
        <v>1</v>
      </c>
      <c r="G22" s="4">
        <v>20</v>
      </c>
      <c r="H22" s="9">
        <f>[1]Voltage!U26</f>
        <v>14.474311243484735</v>
      </c>
      <c r="I22" s="7">
        <f t="shared" ref="I22:I28" si="2">(G4*E4*0.01*J22)/(D22*(F4/60))</f>
        <v>24.937793958624095</v>
      </c>
      <c r="J22" s="7">
        <f>[1]Voltage!S26</f>
        <v>72.371556217423674</v>
      </c>
      <c r="K22" s="42"/>
    </row>
    <row r="23" spans="2:11" ht="24" thickBot="1" x14ac:dyDescent="0.3">
      <c r="B23" s="41"/>
      <c r="C23" s="44" t="s">
        <v>15</v>
      </c>
      <c r="D23" s="5">
        <v>139.30000000000001</v>
      </c>
      <c r="E23" s="4">
        <v>4</v>
      </c>
      <c r="F23" s="5">
        <v>2</v>
      </c>
      <c r="G23" s="4">
        <v>20</v>
      </c>
      <c r="H23" s="9">
        <f>[1]Voltage!U27</f>
        <v>16.425167535368576</v>
      </c>
      <c r="I23" s="7">
        <f t="shared" si="2"/>
        <v>14.149462342026052</v>
      </c>
      <c r="J23" s="7">
        <f>[1]Voltage!S27</f>
        <v>82.125837676842877</v>
      </c>
      <c r="K23" s="42"/>
    </row>
    <row r="24" spans="2:11" ht="24" thickBot="1" x14ac:dyDescent="0.3">
      <c r="B24" s="41"/>
      <c r="C24" s="44"/>
      <c r="D24" s="5">
        <v>139.30000000000001</v>
      </c>
      <c r="E24" s="4">
        <v>4</v>
      </c>
      <c r="F24" s="5">
        <v>3</v>
      </c>
      <c r="G24" s="4">
        <v>20</v>
      </c>
      <c r="H24" s="9">
        <f>[1]Voltage!U28</f>
        <v>18.088111193844625</v>
      </c>
      <c r="I24" s="7">
        <f t="shared" si="2"/>
        <v>10.388003557125412</v>
      </c>
      <c r="J24" s="7">
        <f>[1]Voltage!S28</f>
        <v>90.440555969223126</v>
      </c>
      <c r="K24" s="42"/>
    </row>
    <row r="25" spans="2:11" ht="24" thickBot="1" x14ac:dyDescent="0.3">
      <c r="B25" s="41"/>
      <c r="D25" s="5">
        <v>139.30000000000001</v>
      </c>
      <c r="E25" s="4">
        <v>4</v>
      </c>
      <c r="F25" s="5">
        <v>5</v>
      </c>
      <c r="G25" s="4">
        <v>20</v>
      </c>
      <c r="H25" s="9">
        <f>[1]Voltage!U29</f>
        <v>18.912137006701414</v>
      </c>
      <c r="I25" s="7">
        <f t="shared" si="2"/>
        <v>6.5167449843622958</v>
      </c>
      <c r="J25" s="7">
        <f>[1]Voltage!S29</f>
        <v>94.56068503350707</v>
      </c>
      <c r="K25" s="42"/>
    </row>
    <row r="26" spans="2:11" ht="24" thickBot="1" x14ac:dyDescent="0.3">
      <c r="B26" s="41"/>
      <c r="D26" s="5">
        <v>139.30000000000001</v>
      </c>
      <c r="E26" s="4">
        <v>4</v>
      </c>
      <c r="F26" s="5">
        <v>8</v>
      </c>
      <c r="G26" s="4">
        <v>20</v>
      </c>
      <c r="H26" s="9">
        <f>[1]Voltage!U30</f>
        <v>19.569868453710598</v>
      </c>
      <c r="I26" s="7">
        <f t="shared" si="2"/>
        <v>4.2146163216892889</v>
      </c>
      <c r="J26" s="7">
        <f>[1]Voltage!S30</f>
        <v>97.849342268552988</v>
      </c>
      <c r="K26" s="42"/>
    </row>
    <row r="27" spans="2:11" ht="24" thickBot="1" x14ac:dyDescent="0.3">
      <c r="B27" s="41"/>
      <c r="D27" s="5">
        <v>139.30000000000001</v>
      </c>
      <c r="E27" s="4">
        <v>4</v>
      </c>
      <c r="F27" s="5">
        <v>11</v>
      </c>
      <c r="G27" s="4">
        <v>20</v>
      </c>
      <c r="H27" s="9">
        <v>20</v>
      </c>
      <c r="I27" s="7">
        <f t="shared" si="2"/>
        <v>3.1325458461136853</v>
      </c>
      <c r="J27" s="7">
        <v>100</v>
      </c>
      <c r="K27" s="42"/>
    </row>
    <row r="28" spans="2:11" ht="24" thickBot="1" x14ac:dyDescent="0.3">
      <c r="B28" s="41"/>
      <c r="D28" s="5">
        <v>139.30000000000001</v>
      </c>
      <c r="E28" s="4">
        <v>4</v>
      </c>
      <c r="F28" s="5">
        <v>15</v>
      </c>
      <c r="G28" s="4">
        <v>20</v>
      </c>
      <c r="H28" s="9">
        <v>20</v>
      </c>
      <c r="I28" s="7">
        <f t="shared" si="2"/>
        <v>2.2972002871500359</v>
      </c>
      <c r="J28" s="7">
        <v>100</v>
      </c>
      <c r="K28" s="42"/>
    </row>
    <row r="29" spans="2:11" ht="21.75" thickBot="1" x14ac:dyDescent="0.4">
      <c r="B29" s="41"/>
      <c r="H29" s="8"/>
      <c r="I29" s="8"/>
      <c r="J29" s="10"/>
      <c r="K29" s="42"/>
    </row>
    <row r="30" spans="2:11" ht="24" thickBot="1" x14ac:dyDescent="0.3">
      <c r="B30" s="41"/>
      <c r="C30" s="3" t="s">
        <v>0</v>
      </c>
      <c r="D30" s="1" t="s">
        <v>2</v>
      </c>
      <c r="E30" s="1" t="s">
        <v>1</v>
      </c>
      <c r="F30" s="1" t="s">
        <v>3</v>
      </c>
      <c r="G30" s="1" t="s">
        <v>4</v>
      </c>
      <c r="H30" s="3" t="s">
        <v>5</v>
      </c>
      <c r="I30" s="2" t="s">
        <v>6</v>
      </c>
      <c r="J30" s="7" t="s">
        <v>8</v>
      </c>
      <c r="K30" s="42"/>
    </row>
    <row r="31" spans="2:11" ht="24" thickBot="1" x14ac:dyDescent="0.3">
      <c r="B31" s="41"/>
      <c r="C31" s="43" t="s">
        <v>7</v>
      </c>
      <c r="D31" s="5">
        <v>174.7</v>
      </c>
      <c r="E31" s="4">
        <v>4</v>
      </c>
      <c r="F31" s="5">
        <v>1</v>
      </c>
      <c r="G31" s="4">
        <v>20</v>
      </c>
      <c r="H31" s="9">
        <f>[1]Voltage!U36</f>
        <v>14.236038719285183</v>
      </c>
      <c r="I31" s="7">
        <f t="shared" ref="I31:I37" si="3">(G4*E4*0.01*J31)/(D31*(F4/60))</f>
        <v>19.557236935480503</v>
      </c>
      <c r="J31" s="7">
        <f>[1]Voltage!S36</f>
        <v>71.180193596425909</v>
      </c>
      <c r="K31" s="42"/>
    </row>
    <row r="32" spans="2:11" ht="24" thickBot="1" x14ac:dyDescent="0.3">
      <c r="B32" s="41"/>
      <c r="C32" s="44" t="s">
        <v>16</v>
      </c>
      <c r="D32" s="5">
        <v>174.7</v>
      </c>
      <c r="E32" s="4">
        <v>4</v>
      </c>
      <c r="F32" s="5">
        <v>2</v>
      </c>
      <c r="G32" s="4">
        <v>20</v>
      </c>
      <c r="H32" s="9">
        <f>[1]Voltage!U37</f>
        <v>15.968478530652767</v>
      </c>
      <c r="I32" s="7">
        <f t="shared" si="3"/>
        <v>10.9686171933505</v>
      </c>
      <c r="J32" s="7">
        <f>[1]Voltage!S37</f>
        <v>79.842392653263843</v>
      </c>
      <c r="K32" s="42"/>
    </row>
    <row r="33" spans="2:11" ht="24" thickBot="1" x14ac:dyDescent="0.3">
      <c r="B33" s="41"/>
      <c r="D33" s="5">
        <v>174.7</v>
      </c>
      <c r="E33" s="4">
        <v>4</v>
      </c>
      <c r="F33" s="5">
        <v>3</v>
      </c>
      <c r="G33" s="4">
        <v>20</v>
      </c>
      <c r="H33" s="9">
        <f>[1]Voltage!U38</f>
        <v>17.008438818565402</v>
      </c>
      <c r="I33" s="7">
        <f>(G6*E6*0.01*J33)/(D33*(F6/60))</f>
        <v>7.7886382683756858</v>
      </c>
      <c r="J33" s="7">
        <f>[1]Voltage!S38</f>
        <v>85.042194092827003</v>
      </c>
      <c r="K33" s="42"/>
    </row>
    <row r="34" spans="2:11" ht="24" thickBot="1" x14ac:dyDescent="0.3">
      <c r="B34" s="41"/>
      <c r="D34" s="5">
        <v>174.7</v>
      </c>
      <c r="E34" s="4">
        <v>4</v>
      </c>
      <c r="F34" s="5">
        <v>5</v>
      </c>
      <c r="G34" s="4">
        <v>20</v>
      </c>
      <c r="H34" s="9">
        <f>[1]Voltage!U39</f>
        <v>18.477786051129314</v>
      </c>
      <c r="I34" s="7">
        <f t="shared" si="3"/>
        <v>5.0768959957310082</v>
      </c>
      <c r="J34" s="7">
        <f>[1]Voltage!S39</f>
        <v>92.388930255646571</v>
      </c>
      <c r="K34" s="42"/>
    </row>
    <row r="35" spans="2:11" ht="24" thickBot="1" x14ac:dyDescent="0.3">
      <c r="B35" s="41"/>
      <c r="D35" s="5">
        <v>174.7</v>
      </c>
      <c r="E35" s="4">
        <v>4</v>
      </c>
      <c r="F35" s="5">
        <v>8</v>
      </c>
      <c r="G35" s="4">
        <v>20</v>
      </c>
      <c r="H35" s="9">
        <f>[1]Voltage!U40</f>
        <v>19.259617771159096</v>
      </c>
      <c r="I35" s="7">
        <f t="shared" si="3"/>
        <v>3.3073184495407726</v>
      </c>
      <c r="J35" s="7">
        <f>[1]Voltage!S40</f>
        <v>96.298088855795484</v>
      </c>
      <c r="K35" s="42"/>
    </row>
    <row r="36" spans="2:11" ht="24" thickBot="1" x14ac:dyDescent="0.3">
      <c r="B36" s="41"/>
      <c r="D36" s="5">
        <v>174.7</v>
      </c>
      <c r="E36" s="4">
        <v>4</v>
      </c>
      <c r="F36" s="5">
        <v>11</v>
      </c>
      <c r="G36" s="4">
        <v>20</v>
      </c>
      <c r="H36" s="9">
        <f>[1]Voltage!U41</f>
        <v>19.500372300819063</v>
      </c>
      <c r="I36" s="7">
        <f t="shared" si="3"/>
        <v>2.4561896071868925</v>
      </c>
      <c r="J36" s="7">
        <f>[1]Voltage!S41</f>
        <v>98.33457433606354</v>
      </c>
      <c r="K36" s="42"/>
    </row>
    <row r="37" spans="2:11" ht="24" thickBot="1" x14ac:dyDescent="0.3">
      <c r="B37" s="41"/>
      <c r="D37" s="5">
        <v>174.7</v>
      </c>
      <c r="E37" s="4">
        <v>4</v>
      </c>
      <c r="F37" s="5">
        <v>15</v>
      </c>
      <c r="G37" s="4">
        <v>20</v>
      </c>
      <c r="H37" s="9">
        <v>20</v>
      </c>
      <c r="I37" s="7">
        <f t="shared" si="3"/>
        <v>1.8317115054378936</v>
      </c>
      <c r="J37" s="7">
        <v>100</v>
      </c>
      <c r="K37" s="42"/>
    </row>
    <row r="38" spans="2:11" ht="21.75" thickBot="1" x14ac:dyDescent="0.4">
      <c r="B38" s="41"/>
      <c r="H38" s="8"/>
      <c r="I38" s="8"/>
      <c r="J38" s="10"/>
      <c r="K38" s="42"/>
    </row>
    <row r="39" spans="2:11" ht="24" thickBot="1" x14ac:dyDescent="0.3">
      <c r="B39" s="41"/>
      <c r="C39" s="3" t="s">
        <v>0</v>
      </c>
      <c r="D39" s="1" t="s">
        <v>2</v>
      </c>
      <c r="E39" s="1" t="s">
        <v>1</v>
      </c>
      <c r="F39" s="1" t="s">
        <v>3</v>
      </c>
      <c r="G39" s="1" t="s">
        <v>4</v>
      </c>
      <c r="H39" s="3" t="s">
        <v>5</v>
      </c>
      <c r="I39" s="2" t="s">
        <v>6</v>
      </c>
      <c r="J39" s="7" t="s">
        <v>8</v>
      </c>
      <c r="K39" s="42"/>
    </row>
    <row r="40" spans="2:11" ht="24" thickBot="1" x14ac:dyDescent="0.3">
      <c r="B40" s="41"/>
      <c r="C40" s="43" t="s">
        <v>7</v>
      </c>
      <c r="D40" s="5">
        <v>217.4</v>
      </c>
      <c r="E40" s="4">
        <v>4</v>
      </c>
      <c r="F40" s="5">
        <v>1</v>
      </c>
      <c r="G40" s="4">
        <v>20</v>
      </c>
      <c r="H40" s="9">
        <f>[1]Voltage!U46</f>
        <v>14.236038719285183</v>
      </c>
      <c r="I40" s="7">
        <f>(G4*E4*0.01*J40)/(D40*(F4/60))</f>
        <v>15.71595810776653</v>
      </c>
      <c r="J40" s="7">
        <f>[1]Voltage!S46</f>
        <v>71.180193596425909</v>
      </c>
      <c r="K40" s="42"/>
    </row>
    <row r="41" spans="2:11" ht="24" thickBot="1" x14ac:dyDescent="0.3">
      <c r="B41" s="41"/>
      <c r="C41" s="44" t="s">
        <v>17</v>
      </c>
      <c r="D41" s="5">
        <v>217.4</v>
      </c>
      <c r="E41" s="4">
        <v>4</v>
      </c>
      <c r="F41" s="5">
        <v>2</v>
      </c>
      <c r="G41" s="4">
        <v>20</v>
      </c>
      <c r="H41" s="9">
        <f>[1]Voltage!U47</f>
        <v>15.087366592206504</v>
      </c>
      <c r="I41" s="7">
        <f t="shared" ref="I41:I46" si="4">(G5*E5*0.01*J41)/(D41*(F5/60))</f>
        <v>8.3278932431682637</v>
      </c>
      <c r="J41" s="7">
        <f>[1]Voltage!S47</f>
        <v>75.436832961032522</v>
      </c>
      <c r="K41" s="42"/>
    </row>
    <row r="42" spans="2:11" ht="24" thickBot="1" x14ac:dyDescent="0.3">
      <c r="B42" s="41"/>
      <c r="D42" s="5">
        <v>217.4</v>
      </c>
      <c r="E42" s="4">
        <v>4</v>
      </c>
      <c r="F42" s="5">
        <v>3</v>
      </c>
      <c r="G42" s="4">
        <v>20</v>
      </c>
      <c r="H42" s="9">
        <f>[1]Voltage!U48</f>
        <v>16.79995035989079</v>
      </c>
      <c r="I42" s="7">
        <f>(G6*E6*0.01*J42)/(D42*(F6/60))</f>
        <v>6.1821344470619275</v>
      </c>
      <c r="J42" s="7">
        <f>[1]Voltage!S48</f>
        <v>83.999751799453946</v>
      </c>
      <c r="K42" s="42"/>
    </row>
    <row r="43" spans="2:11" ht="24" thickBot="1" x14ac:dyDescent="0.3">
      <c r="B43" s="41"/>
      <c r="D43" s="5">
        <v>217.4</v>
      </c>
      <c r="E43" s="4">
        <v>4</v>
      </c>
      <c r="F43" s="5">
        <v>5</v>
      </c>
      <c r="G43" s="4">
        <v>20</v>
      </c>
      <c r="H43" s="9">
        <f>[1]Voltage!U49</f>
        <v>18.430627947381485</v>
      </c>
      <c r="I43" s="7">
        <f t="shared" si="4"/>
        <v>4.0693198779867119</v>
      </c>
      <c r="J43" s="7">
        <f>[1]Voltage!S49</f>
        <v>92.15313973690742</v>
      </c>
      <c r="K43" s="42"/>
    </row>
    <row r="44" spans="2:11" ht="24" thickBot="1" x14ac:dyDescent="0.3">
      <c r="B44" s="41"/>
      <c r="D44" s="5">
        <v>217.4</v>
      </c>
      <c r="E44" s="4">
        <v>4</v>
      </c>
      <c r="F44" s="5">
        <v>8</v>
      </c>
      <c r="G44" s="4">
        <v>20</v>
      </c>
      <c r="H44" s="9">
        <f>[1]Voltage!U50</f>
        <v>19.147927525440554</v>
      </c>
      <c r="I44" s="7">
        <f t="shared" si="4"/>
        <v>2.6423083061785491</v>
      </c>
      <c r="J44" s="7">
        <f>[1]Voltage!S50</f>
        <v>95.739637627202768</v>
      </c>
      <c r="K44" s="42"/>
    </row>
    <row r="45" spans="2:11" ht="24" thickBot="1" x14ac:dyDescent="0.3">
      <c r="B45" s="41"/>
      <c r="D45" s="5">
        <v>217.4</v>
      </c>
      <c r="E45" s="4">
        <v>4</v>
      </c>
      <c r="F45" s="5">
        <v>11</v>
      </c>
      <c r="G45" s="4">
        <v>20</v>
      </c>
      <c r="H45" s="9">
        <f>[1]Voltage!U51</f>
        <v>19.450732191610822</v>
      </c>
      <c r="I45" s="7">
        <f t="shared" si="4"/>
        <v>1.9520681299601064</v>
      </c>
      <c r="J45" s="7">
        <f>[1]Voltage!S51</f>
        <v>97.253660958054112</v>
      </c>
      <c r="K45" s="42"/>
    </row>
    <row r="46" spans="2:11" ht="24" thickBot="1" x14ac:dyDescent="0.3">
      <c r="B46" s="41"/>
      <c r="D46" s="5">
        <v>217.4</v>
      </c>
      <c r="E46" s="4">
        <v>4</v>
      </c>
      <c r="F46" s="5">
        <v>15</v>
      </c>
      <c r="G46" s="4">
        <v>20</v>
      </c>
      <c r="H46" s="9">
        <f>[1]Voltage!U52</f>
        <v>19.651774633904193</v>
      </c>
      <c r="I46" s="7">
        <f t="shared" si="4"/>
        <v>1.4463127605449271</v>
      </c>
      <c r="J46" s="7">
        <f>[1]Voltage!S52</f>
        <v>98.258873169520967</v>
      </c>
      <c r="K46" s="42"/>
    </row>
    <row r="47" spans="2:11" ht="15.75" thickBot="1" x14ac:dyDescent="0.3">
      <c r="B47" s="45"/>
      <c r="C47" s="46"/>
      <c r="D47" s="46"/>
      <c r="E47" s="46"/>
      <c r="F47" s="46"/>
      <c r="G47" s="46"/>
      <c r="H47" s="46"/>
      <c r="I47" s="46"/>
      <c r="J47" s="46"/>
      <c r="K47" s="4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1545A1-1F0C-40A5-9FBE-DA87208CCCD9}">
  <dimension ref="C2:I47"/>
  <sheetViews>
    <sheetView workbookViewId="0">
      <selection activeCell="E2" sqref="E2"/>
    </sheetView>
  </sheetViews>
  <sheetFormatPr defaultRowHeight="15.75" x14ac:dyDescent="0.25"/>
  <cols>
    <col min="3" max="8" width="18" style="6" customWidth="1"/>
    <col min="9" max="9" width="22.85546875" style="6" customWidth="1"/>
  </cols>
  <sheetData>
    <row r="2" spans="3:9" ht="18.75" x14ac:dyDescent="0.25">
      <c r="D2" s="49" t="s">
        <v>30</v>
      </c>
      <c r="F2" s="6" t="s">
        <v>29</v>
      </c>
    </row>
    <row r="3" spans="3:9" ht="16.5" thickBot="1" x14ac:dyDescent="0.3"/>
    <row r="4" spans="3:9" ht="16.5" thickBot="1" x14ac:dyDescent="0.3">
      <c r="C4" s="6" t="s">
        <v>9</v>
      </c>
      <c r="D4" s="6" t="str">
        <f>'Voltage variation-20ppm'!D3</f>
        <v>P[W]</v>
      </c>
      <c r="E4" s="12" t="str">
        <f>'Voltage variation-20ppm'!E3</f>
        <v>V[Lit]</v>
      </c>
      <c r="F4" s="13" t="str">
        <f>'Voltage variation-20ppm'!F3</f>
        <v>treatment time[min]</v>
      </c>
      <c r="G4" s="13" t="str">
        <f>'Voltage variation-20ppm'!G3</f>
        <v>C0[mg/Lit]</v>
      </c>
      <c r="H4" s="13" t="str">
        <f>'Voltage variation-20ppm'!I3</f>
        <v>γ[g/kWh]</v>
      </c>
      <c r="I4" s="14" t="str">
        <f>'Voltage variation-20ppm'!J3</f>
        <v>degradation efficiency</v>
      </c>
    </row>
    <row r="5" spans="3:9" ht="16.5" thickBot="1" x14ac:dyDescent="0.3">
      <c r="C5" s="6" t="str">
        <f>'Voltage variation-20ppm'!C4</f>
        <v>Tap</v>
      </c>
      <c r="D5" s="11">
        <v>139.30000000000001</v>
      </c>
      <c r="E5" s="15">
        <f>'Voltage variation-20ppm'!E4</f>
        <v>4</v>
      </c>
      <c r="F5" s="16">
        <f>'Voltage variation-20ppm'!F4</f>
        <v>1</v>
      </c>
      <c r="G5" s="16">
        <v>10</v>
      </c>
      <c r="H5" s="16">
        <f t="shared" ref="H5:H11" si="0">(G5*E5*0.01*I5)/(D5*(F5/60))</f>
        <v>12.665241958065121</v>
      </c>
      <c r="I5" s="17">
        <v>73.51117519826964</v>
      </c>
    </row>
    <row r="6" spans="3:9" ht="16.5" thickBot="1" x14ac:dyDescent="0.3">
      <c r="D6" s="11">
        <v>139.30000000000001</v>
      </c>
      <c r="E6" s="15">
        <f>'Voltage variation-20ppm'!E5</f>
        <v>4</v>
      </c>
      <c r="F6" s="16">
        <f>'Voltage variation-20ppm'!F5</f>
        <v>2</v>
      </c>
      <c r="G6" s="16">
        <v>10</v>
      </c>
      <c r="H6" s="16">
        <f t="shared" si="0"/>
        <v>7.1255442937211537</v>
      </c>
      <c r="I6" s="17">
        <v>82.715693342946395</v>
      </c>
    </row>
    <row r="7" spans="3:9" ht="16.5" thickBot="1" x14ac:dyDescent="0.3">
      <c r="D7" s="11">
        <v>139.30000000000001</v>
      </c>
      <c r="E7" s="15">
        <f>'Voltage variation-20ppm'!E6</f>
        <v>4</v>
      </c>
      <c r="F7" s="16">
        <f>'Voltage variation-20ppm'!F6</f>
        <v>3</v>
      </c>
      <c r="G7" s="16">
        <v>10</v>
      </c>
      <c r="H7" s="16">
        <f t="shared" si="0"/>
        <v>5.4984297668519053</v>
      </c>
      <c r="I7" s="17">
        <v>95.741408315308817</v>
      </c>
    </row>
    <row r="8" spans="3:9" ht="16.5" thickBot="1" x14ac:dyDescent="0.3">
      <c r="D8" s="11">
        <v>139.30000000000001</v>
      </c>
      <c r="E8" s="15">
        <f>'Voltage variation-20ppm'!E7</f>
        <v>4</v>
      </c>
      <c r="F8" s="16">
        <f>'Voltage variation-20ppm'!F7</f>
        <v>5</v>
      </c>
      <c r="G8" s="16">
        <v>10</v>
      </c>
      <c r="H8" s="16">
        <f t="shared" si="0"/>
        <v>3.4265880851367769</v>
      </c>
      <c r="I8" s="17">
        <v>99.442441720740206</v>
      </c>
    </row>
    <row r="9" spans="3:9" ht="16.5" thickBot="1" x14ac:dyDescent="0.3">
      <c r="D9" s="11">
        <v>139.30000000000001</v>
      </c>
      <c r="E9" s="15">
        <f>'Voltage variation-20ppm'!E8</f>
        <v>4</v>
      </c>
      <c r="F9" s="16">
        <f>'Voltage variation-20ppm'!F8</f>
        <v>8</v>
      </c>
      <c r="G9" s="16">
        <v>10</v>
      </c>
      <c r="H9" s="16">
        <f t="shared" si="0"/>
        <v>2.1536252692031588</v>
      </c>
      <c r="I9" s="17">
        <v>100</v>
      </c>
    </row>
    <row r="10" spans="3:9" ht="16.5" thickBot="1" x14ac:dyDescent="0.3">
      <c r="D10" s="11">
        <v>139.30000000000001</v>
      </c>
      <c r="E10" s="15">
        <f>'Voltage variation-20ppm'!E9</f>
        <v>4</v>
      </c>
      <c r="F10" s="16">
        <f>'Voltage variation-20ppm'!F9</f>
        <v>11</v>
      </c>
      <c r="G10" s="16">
        <v>10</v>
      </c>
      <c r="H10" s="16">
        <f t="shared" si="0"/>
        <v>1.5662729230568426</v>
      </c>
      <c r="I10" s="17">
        <v>100</v>
      </c>
    </row>
    <row r="11" spans="3:9" ht="16.5" thickBot="1" x14ac:dyDescent="0.3">
      <c r="D11" s="11">
        <v>139.30000000000001</v>
      </c>
      <c r="E11" s="21">
        <f>'Voltage variation-20ppm'!E10</f>
        <v>4</v>
      </c>
      <c r="F11" s="22">
        <f>'Voltage variation-20ppm'!F10</f>
        <v>15</v>
      </c>
      <c r="G11" s="22">
        <v>10</v>
      </c>
      <c r="H11" s="22">
        <f t="shared" si="0"/>
        <v>1.1486001435750179</v>
      </c>
      <c r="I11" s="23">
        <v>100</v>
      </c>
    </row>
    <row r="12" spans="3:9" ht="16.5" thickBot="1" x14ac:dyDescent="0.3">
      <c r="E12" s="27"/>
      <c r="F12" s="27"/>
      <c r="G12" s="27"/>
      <c r="H12" s="27"/>
      <c r="I12" s="27"/>
    </row>
    <row r="13" spans="3:9" ht="16.5" thickBot="1" x14ac:dyDescent="0.3">
      <c r="C13" s="6" t="s">
        <v>10</v>
      </c>
      <c r="D13" s="6" t="str">
        <f>'Voltage variation-20ppm'!D3</f>
        <v>P[W]</v>
      </c>
      <c r="E13" s="24" t="str">
        <f>'Voltage variation-20ppm'!E3</f>
        <v>V[Lit]</v>
      </c>
      <c r="F13" s="25" t="str">
        <f>'Voltage variation-20ppm'!F3</f>
        <v>treatment time[min]</v>
      </c>
      <c r="G13" s="25" t="str">
        <f>'Voltage variation-20ppm'!G3</f>
        <v>C0[mg/Lit]</v>
      </c>
      <c r="H13" s="25" t="str">
        <f>'Voltage variation-20ppm'!I3</f>
        <v>γ[g/kWh]</v>
      </c>
      <c r="I13" s="26" t="str">
        <f>'Voltage variation-20ppm'!J3</f>
        <v>degradation efficiency</v>
      </c>
    </row>
    <row r="14" spans="3:9" ht="16.5" thickBot="1" x14ac:dyDescent="0.3">
      <c r="C14" s="6" t="str">
        <f>'Voltage variation-20ppm'!C4</f>
        <v>Tap</v>
      </c>
      <c r="D14" s="11">
        <v>139.30000000000001</v>
      </c>
      <c r="E14" s="15">
        <f>'Voltage variation-20ppm'!E4</f>
        <v>4</v>
      </c>
      <c r="F14" s="16">
        <f>'Voltage variation-20ppm'!F4</f>
        <v>1</v>
      </c>
      <c r="G14" s="16">
        <f>'Voltage variation-20ppm'!G4</f>
        <v>20</v>
      </c>
      <c r="H14" s="16">
        <f t="shared" ref="H14:H20" si="1">(G14*E14*0.01*I14)/(D14*(F14/60))</f>
        <v>25.430686235793239</v>
      </c>
      <c r="I14" s="17">
        <v>73.801970680124967</v>
      </c>
    </row>
    <row r="15" spans="3:9" ht="16.5" thickBot="1" x14ac:dyDescent="0.3">
      <c r="D15" s="11">
        <v>139.30000000000001</v>
      </c>
      <c r="E15" s="15">
        <f>'Voltage variation-20ppm'!E5</f>
        <v>4</v>
      </c>
      <c r="F15" s="16">
        <f>'Voltage variation-20ppm'!F5</f>
        <v>2</v>
      </c>
      <c r="G15" s="16">
        <f>'Voltage variation-20ppm'!G5</f>
        <v>20</v>
      </c>
      <c r="H15" s="16">
        <f t="shared" si="1"/>
        <v>14.114863119801292</v>
      </c>
      <c r="I15" s="17">
        <v>81.925018024513335</v>
      </c>
    </row>
    <row r="16" spans="3:9" ht="16.5" thickBot="1" x14ac:dyDescent="0.3">
      <c r="D16" s="11">
        <v>139.30000000000001</v>
      </c>
      <c r="E16" s="15">
        <f>'Voltage variation-20ppm'!E6</f>
        <v>4</v>
      </c>
      <c r="F16" s="16">
        <f>'Voltage variation-20ppm'!F6</f>
        <v>3</v>
      </c>
      <c r="G16" s="16">
        <f>'Voltage variation-20ppm'!G6</f>
        <v>20</v>
      </c>
      <c r="H16" s="16">
        <f t="shared" si="1"/>
        <v>10.425733915569539</v>
      </c>
      <c r="I16" s="17">
        <v>90.769045902427308</v>
      </c>
    </row>
    <row r="17" spans="3:9" ht="16.5" thickBot="1" x14ac:dyDescent="0.3">
      <c r="D17" s="11">
        <v>139.30000000000001</v>
      </c>
      <c r="E17" s="15">
        <f>'Voltage variation-20ppm'!E7</f>
        <v>4</v>
      </c>
      <c r="F17" s="16">
        <f>'Voltage variation-20ppm'!F7</f>
        <v>5</v>
      </c>
      <c r="G17" s="16">
        <f>'Voltage variation-20ppm'!G7</f>
        <v>20</v>
      </c>
      <c r="H17" s="16">
        <f t="shared" si="1"/>
        <v>6.7067648469973733</v>
      </c>
      <c r="I17" s="17">
        <v>97.317952415284793</v>
      </c>
    </row>
    <row r="18" spans="3:9" ht="16.5" thickBot="1" x14ac:dyDescent="0.3">
      <c r="D18" s="11">
        <v>139.30000000000001</v>
      </c>
      <c r="E18" s="15">
        <f>'Voltage variation-20ppm'!E8</f>
        <v>4</v>
      </c>
      <c r="F18" s="16">
        <f>'Voltage variation-20ppm'!F8</f>
        <v>8</v>
      </c>
      <c r="G18" s="16">
        <f>'Voltage variation-20ppm'!G8</f>
        <v>20</v>
      </c>
      <c r="H18" s="16">
        <f t="shared" si="1"/>
        <v>4.2869616389704213</v>
      </c>
      <c r="I18" s="17">
        <v>99.528959384763269</v>
      </c>
    </row>
    <row r="19" spans="3:9" ht="16.5" thickBot="1" x14ac:dyDescent="0.3">
      <c r="D19" s="11">
        <v>139.30000000000001</v>
      </c>
      <c r="E19" s="15">
        <f>'Voltage variation-20ppm'!E9</f>
        <v>4</v>
      </c>
      <c r="F19" s="16">
        <f>'Voltage variation-20ppm'!F9</f>
        <v>11</v>
      </c>
      <c r="G19" s="16">
        <f>'Voltage variation-20ppm'!G9</f>
        <v>20</v>
      </c>
      <c r="H19" s="16">
        <f t="shared" si="1"/>
        <v>3.1325458461136853</v>
      </c>
      <c r="I19" s="17">
        <v>100</v>
      </c>
    </row>
    <row r="20" spans="3:9" ht="16.5" thickBot="1" x14ac:dyDescent="0.3">
      <c r="D20" s="11">
        <v>139.30000000000001</v>
      </c>
      <c r="E20" s="21">
        <f>'Voltage variation-20ppm'!E10</f>
        <v>4</v>
      </c>
      <c r="F20" s="22">
        <f>'Voltage variation-20ppm'!F10</f>
        <v>15</v>
      </c>
      <c r="G20" s="22">
        <f>'Voltage variation-20ppm'!G10</f>
        <v>20</v>
      </c>
      <c r="H20" s="22">
        <f t="shared" si="1"/>
        <v>2.2972002871500359</v>
      </c>
      <c r="I20" s="23">
        <v>100</v>
      </c>
    </row>
    <row r="21" spans="3:9" ht="16.5" thickBot="1" x14ac:dyDescent="0.3">
      <c r="E21" s="27"/>
      <c r="F21" s="27"/>
      <c r="G21" s="27"/>
      <c r="H21" s="27"/>
      <c r="I21" s="27"/>
    </row>
    <row r="22" spans="3:9" ht="16.5" thickBot="1" x14ac:dyDescent="0.3">
      <c r="C22" s="6" t="s">
        <v>11</v>
      </c>
      <c r="D22" s="6" t="str">
        <f>'Voltage variation-20ppm'!D3</f>
        <v>P[W]</v>
      </c>
      <c r="E22" s="24" t="str">
        <f>'Voltage variation-20ppm'!E3</f>
        <v>V[Lit]</v>
      </c>
      <c r="F22" s="25" t="str">
        <f>'Voltage variation-20ppm'!F3</f>
        <v>treatment time[min]</v>
      </c>
      <c r="G22" s="25" t="str">
        <f>'Voltage variation-20ppm'!G3</f>
        <v>C0[mg/Lit]</v>
      </c>
      <c r="H22" s="25" t="str">
        <f>'Voltage variation-20ppm'!I3</f>
        <v>γ[g/kWh]</v>
      </c>
      <c r="I22" s="26" t="str">
        <f>'Voltage variation-20ppm'!J3</f>
        <v>degradation efficiency</v>
      </c>
    </row>
    <row r="23" spans="3:9" ht="16.5" thickBot="1" x14ac:dyDescent="0.3">
      <c r="C23" s="6" t="str">
        <f>'Voltage variation-20ppm'!C4</f>
        <v>Tap</v>
      </c>
      <c r="D23" s="11">
        <v>139.30000000000001</v>
      </c>
      <c r="E23" s="15">
        <f>'Voltage variation-20ppm'!E4</f>
        <v>4</v>
      </c>
      <c r="F23" s="16">
        <f>'Voltage variation-20ppm'!F4</f>
        <v>1</v>
      </c>
      <c r="G23" s="16">
        <v>30</v>
      </c>
      <c r="H23" s="16">
        <f t="shared" ref="H23:H29" si="2">(G23*E23*0.01*I23)/(D23*(F23/60))</f>
        <v>33.632370317961204</v>
      </c>
      <c r="I23" s="17">
        <v>65.069294240166613</v>
      </c>
    </row>
    <row r="24" spans="3:9" ht="16.5" thickBot="1" x14ac:dyDescent="0.3">
      <c r="D24" s="11">
        <v>139.30000000000001</v>
      </c>
      <c r="E24" s="15">
        <f>'Voltage variation-20ppm'!E5</f>
        <v>4</v>
      </c>
      <c r="F24" s="16">
        <f>'Voltage variation-20ppm'!F5</f>
        <v>2</v>
      </c>
      <c r="G24" s="16">
        <v>30</v>
      </c>
      <c r="H24" s="16">
        <f t="shared" si="2"/>
        <v>19.615225162789951</v>
      </c>
      <c r="I24" s="17">
        <v>75.900024032684456</v>
      </c>
    </row>
    <row r="25" spans="3:9" ht="16.5" thickBot="1" x14ac:dyDescent="0.3">
      <c r="D25" s="11">
        <v>139.30000000000001</v>
      </c>
      <c r="E25" s="15">
        <f>'Voltage variation-20ppm'!E6</f>
        <v>4</v>
      </c>
      <c r="F25" s="16">
        <f>'Voltage variation-20ppm'!F6</f>
        <v>3</v>
      </c>
      <c r="G25" s="16">
        <v>30</v>
      </c>
      <c r="H25" s="16">
        <f t="shared" si="2"/>
        <v>15.108467113263988</v>
      </c>
      <c r="I25" s="17">
        <v>87.692061203236406</v>
      </c>
    </row>
    <row r="26" spans="3:9" ht="16.5" thickBot="1" x14ac:dyDescent="0.3">
      <c r="D26" s="11">
        <v>139.30000000000001</v>
      </c>
      <c r="E26" s="15">
        <f>'Voltage variation-20ppm'!E7</f>
        <v>4</v>
      </c>
      <c r="F26" s="16">
        <f>'Voltage variation-20ppm'!F7</f>
        <v>5</v>
      </c>
      <c r="G26" s="16">
        <v>30</v>
      </c>
      <c r="H26" s="16">
        <f t="shared" si="2"/>
        <v>9.967729263269689</v>
      </c>
      <c r="I26" s="17">
        <v>96.423936553713048</v>
      </c>
    </row>
    <row r="27" spans="3:9" ht="16.5" thickBot="1" x14ac:dyDescent="0.3">
      <c r="D27" s="11">
        <v>139.30000000000001</v>
      </c>
      <c r="E27" s="15">
        <f>'Voltage variation-20ppm'!E8</f>
        <v>4</v>
      </c>
      <c r="F27" s="16">
        <f>'Voltage variation-20ppm'!F8</f>
        <v>8</v>
      </c>
      <c r="G27" s="16">
        <v>30</v>
      </c>
      <c r="H27" s="16">
        <f t="shared" si="2"/>
        <v>6.4202980087376833</v>
      </c>
      <c r="I27" s="17">
        <v>99.371945846351039</v>
      </c>
    </row>
    <row r="28" spans="3:9" ht="16.5" thickBot="1" x14ac:dyDescent="0.3">
      <c r="D28" s="11">
        <v>139.30000000000001</v>
      </c>
      <c r="E28" s="15">
        <f>'Voltage variation-20ppm'!E9</f>
        <v>4</v>
      </c>
      <c r="F28" s="16">
        <f>'Voltage variation-20ppm'!F9</f>
        <v>11</v>
      </c>
      <c r="G28" s="16">
        <v>30</v>
      </c>
      <c r="H28" s="16">
        <f t="shared" si="2"/>
        <v>4.6988187691705274</v>
      </c>
      <c r="I28" s="17">
        <v>100</v>
      </c>
    </row>
    <row r="29" spans="3:9" ht="16.5" thickBot="1" x14ac:dyDescent="0.3">
      <c r="D29" s="11">
        <v>139.30000000000001</v>
      </c>
      <c r="E29" s="21">
        <f>'Voltage variation-20ppm'!E10</f>
        <v>4</v>
      </c>
      <c r="F29" s="22">
        <f>'Voltage variation-20ppm'!F10</f>
        <v>15</v>
      </c>
      <c r="G29" s="22">
        <v>30</v>
      </c>
      <c r="H29" s="22">
        <f t="shared" si="2"/>
        <v>3.4458004307250536</v>
      </c>
      <c r="I29" s="23">
        <v>100</v>
      </c>
    </row>
    <row r="30" spans="3:9" ht="16.5" thickBot="1" x14ac:dyDescent="0.3">
      <c r="E30" s="27"/>
      <c r="F30" s="27"/>
      <c r="G30" s="27"/>
      <c r="H30" s="27"/>
      <c r="I30" s="27"/>
    </row>
    <row r="31" spans="3:9" ht="16.5" thickBot="1" x14ac:dyDescent="0.3">
      <c r="C31" s="6" t="s">
        <v>12</v>
      </c>
      <c r="D31" s="6" t="str">
        <f>'Voltage variation-20ppm'!D3</f>
        <v>P[W]</v>
      </c>
      <c r="E31" s="24" t="str">
        <f>'Voltage variation-20ppm'!E3</f>
        <v>V[Lit]</v>
      </c>
      <c r="F31" s="25" t="str">
        <f>'Voltage variation-20ppm'!F3</f>
        <v>treatment time[min]</v>
      </c>
      <c r="G31" s="25" t="str">
        <f>'Voltage variation-20ppm'!G3</f>
        <v>C0[mg/Lit]</v>
      </c>
      <c r="H31" s="25" t="str">
        <f>'Voltage variation-20ppm'!I3</f>
        <v>γ[g/kWh]</v>
      </c>
      <c r="I31" s="26" t="str">
        <f>'Voltage variation-20ppm'!J3</f>
        <v>degradation efficiency</v>
      </c>
    </row>
    <row r="32" spans="3:9" ht="16.5" thickBot="1" x14ac:dyDescent="0.3">
      <c r="C32" s="6" t="str">
        <f>'Voltage variation-20ppm'!C4</f>
        <v>Tap</v>
      </c>
      <c r="D32" s="11">
        <v>139.30000000000001</v>
      </c>
      <c r="E32" s="15">
        <f>'Voltage variation-20ppm'!E4</f>
        <v>4</v>
      </c>
      <c r="F32" s="16">
        <f>'Voltage variation-20ppm'!F4</f>
        <v>1</v>
      </c>
      <c r="G32" s="16">
        <v>40</v>
      </c>
      <c r="H32" s="16">
        <f t="shared" ref="H32:H38" si="3">(G32*E32*0.01*I32)/(D32*(F32/60))</f>
        <v>51.689490815908776</v>
      </c>
      <c r="I32" s="17">
        <v>75.003604902667632</v>
      </c>
    </row>
    <row r="33" spans="3:9" ht="16.5" thickBot="1" x14ac:dyDescent="0.3">
      <c r="D33" s="11">
        <v>139.30000000000001</v>
      </c>
      <c r="E33" s="15">
        <f>'Voltage variation-20ppm'!E5</f>
        <v>4</v>
      </c>
      <c r="F33" s="16">
        <f>'Voltage variation-20ppm'!F5</f>
        <v>2</v>
      </c>
      <c r="G33" s="16">
        <v>40</v>
      </c>
      <c r="H33" s="16">
        <f t="shared" si="3"/>
        <v>27.567231564144759</v>
      </c>
      <c r="I33" s="17">
        <v>80.002403268445093</v>
      </c>
    </row>
    <row r="34" spans="3:9" ht="16.5" thickBot="1" x14ac:dyDescent="0.3">
      <c r="D34" s="11">
        <v>139.30000000000001</v>
      </c>
      <c r="E34" s="15">
        <f>'Voltage variation-20ppm'!E6</f>
        <v>4</v>
      </c>
      <c r="F34" s="16">
        <f>'Voltage variation-20ppm'!F6</f>
        <v>3</v>
      </c>
      <c r="G34" s="16">
        <v>40</v>
      </c>
      <c r="H34" s="16">
        <f t="shared" si="3"/>
        <v>20.166889999832652</v>
      </c>
      <c r="I34" s="17">
        <v>87.78899303052151</v>
      </c>
    </row>
    <row r="35" spans="3:9" ht="16.5" thickBot="1" x14ac:dyDescent="0.3">
      <c r="D35" s="11">
        <v>139.30000000000001</v>
      </c>
      <c r="E35" s="15">
        <f>'Voltage variation-20ppm'!E7</f>
        <v>4</v>
      </c>
      <c r="F35" s="16">
        <f>'Voltage variation-20ppm'!F7</f>
        <v>5</v>
      </c>
      <c r="G35" s="16">
        <v>40</v>
      </c>
      <c r="H35" s="16">
        <f t="shared" si="3"/>
        <v>13.117063326727367</v>
      </c>
      <c r="I35" s="17">
        <v>95.167027156933443</v>
      </c>
    </row>
    <row r="36" spans="3:9" ht="16.5" thickBot="1" x14ac:dyDescent="0.3">
      <c r="D36" s="11">
        <v>139.30000000000001</v>
      </c>
      <c r="E36" s="15">
        <f>'Voltage variation-20ppm'!E8</f>
        <v>4</v>
      </c>
      <c r="F36" s="16">
        <f>'Voltage variation-20ppm'!F8</f>
        <v>8</v>
      </c>
      <c r="G36" s="16">
        <v>40</v>
      </c>
      <c r="H36" s="16">
        <f t="shared" si="3"/>
        <v>8.5035332186734482</v>
      </c>
      <c r="I36" s="17">
        <v>98.711848113434272</v>
      </c>
    </row>
    <row r="37" spans="3:9" ht="16.5" thickBot="1" x14ac:dyDescent="0.3">
      <c r="D37" s="11">
        <v>139.30000000000001</v>
      </c>
      <c r="E37" s="15">
        <f>'Voltage variation-20ppm'!E9</f>
        <v>4</v>
      </c>
      <c r="F37" s="16">
        <f>'Voltage variation-20ppm'!F9</f>
        <v>11</v>
      </c>
      <c r="G37" s="16">
        <v>40</v>
      </c>
      <c r="H37" s="16">
        <f t="shared" si="3"/>
        <v>6.2416032446429561</v>
      </c>
      <c r="I37" s="17">
        <v>99.625090122566689</v>
      </c>
    </row>
    <row r="38" spans="3:9" ht="16.5" thickBot="1" x14ac:dyDescent="0.3">
      <c r="D38" s="11">
        <v>139.30000000000001</v>
      </c>
      <c r="E38" s="18">
        <f>'Voltage variation-20ppm'!E10</f>
        <v>4</v>
      </c>
      <c r="F38" s="19">
        <f>'Voltage variation-20ppm'!F10</f>
        <v>15</v>
      </c>
      <c r="G38" s="19">
        <v>40</v>
      </c>
      <c r="H38" s="19">
        <f t="shared" si="3"/>
        <v>4.5944005743000718</v>
      </c>
      <c r="I38" s="20">
        <v>100</v>
      </c>
    </row>
    <row r="39" spans="3:9" ht="16.5" thickBot="1" x14ac:dyDescent="0.3"/>
    <row r="40" spans="3:9" ht="16.5" thickBot="1" x14ac:dyDescent="0.3">
      <c r="C40" s="6" t="s">
        <v>10</v>
      </c>
      <c r="D40" s="6" t="str">
        <f>'Voltage variation-20ppm'!D30</f>
        <v>P[W]</v>
      </c>
      <c r="E40" s="12" t="str">
        <f>'Voltage variation-20ppm'!E30</f>
        <v>V[Lit]</v>
      </c>
      <c r="F40" s="13" t="str">
        <f>'Voltage variation-20ppm'!F30</f>
        <v>treatment time[min]</v>
      </c>
      <c r="G40" s="13" t="str">
        <f>'Voltage variation-20ppm'!G30</f>
        <v>C0[mg/Lit]</v>
      </c>
      <c r="H40" s="13" t="str">
        <f>'Voltage variation-20ppm'!I30</f>
        <v>γ[g/kWh]</v>
      </c>
      <c r="I40" s="14" t="str">
        <f>'Voltage variation-20ppm'!J30</f>
        <v>degradation efficiency</v>
      </c>
    </row>
    <row r="41" spans="3:9" ht="16.5" thickBot="1" x14ac:dyDescent="0.3">
      <c r="C41" s="6" t="str">
        <f>'Voltage variation-20ppm'!C31</f>
        <v>Tap</v>
      </c>
      <c r="D41" s="11">
        <v>139.30000000000001</v>
      </c>
      <c r="E41" s="15">
        <v>8</v>
      </c>
      <c r="F41" s="16">
        <v>5</v>
      </c>
      <c r="G41" s="16">
        <f>'Voltage variation-20ppm'!G31</f>
        <v>20</v>
      </c>
      <c r="H41" s="16">
        <f>(G41*E41*0.01*I41)/(D41*(F41/60))</f>
        <v>12.262054876018212</v>
      </c>
      <c r="I41" s="17">
        <v>88.96376272027797</v>
      </c>
    </row>
    <row r="42" spans="3:9" ht="16.5" thickBot="1" x14ac:dyDescent="0.3">
      <c r="D42" s="11">
        <v>139.30000000000001</v>
      </c>
      <c r="E42" s="15">
        <v>8</v>
      </c>
      <c r="F42" s="16">
        <v>10</v>
      </c>
      <c r="G42" s="16">
        <f>'Voltage variation-20ppm'!G32</f>
        <v>20</v>
      </c>
      <c r="H42" s="16">
        <f>(G42*E42*0.01*I42)/(D42*(F42/60))</f>
        <v>6.6005594401108825</v>
      </c>
      <c r="I42" s="17">
        <v>95.776867709108956</v>
      </c>
    </row>
    <row r="43" spans="3:9" ht="16.5" thickBot="1" x14ac:dyDescent="0.3">
      <c r="D43" s="11">
        <v>139.30000000000001</v>
      </c>
      <c r="E43" s="15">
        <v>8</v>
      </c>
      <c r="F43" s="16">
        <v>15</v>
      </c>
      <c r="G43" s="16">
        <f>'Voltage variation-20ppm'!G33</f>
        <v>20</v>
      </c>
      <c r="H43" s="16">
        <f>(G43*E43*0.01*I43)/(D43*(F43/60))</f>
        <v>4.5400637196548992</v>
      </c>
      <c r="I43" s="17">
        <v>98.817324398113669</v>
      </c>
    </row>
    <row r="44" spans="3:9" ht="16.5" thickBot="1" x14ac:dyDescent="0.3">
      <c r="D44" s="11">
        <v>139.30000000000001</v>
      </c>
      <c r="E44" s="18">
        <v>8</v>
      </c>
      <c r="F44" s="19">
        <v>20</v>
      </c>
      <c r="G44" s="19">
        <f>'Voltage variation-20ppm'!G34</f>
        <v>20</v>
      </c>
      <c r="H44" s="19">
        <f>(G44*E44*0.01*I44)/(D44*(F44/60))</f>
        <v>3.4458004307250536</v>
      </c>
      <c r="I44" s="20">
        <v>100</v>
      </c>
    </row>
    <row r="45" spans="3:9" x14ac:dyDescent="0.25">
      <c r="D45"/>
      <c r="E45"/>
      <c r="F45"/>
      <c r="G45"/>
      <c r="H45"/>
      <c r="I45"/>
    </row>
    <row r="46" spans="3:9" x14ac:dyDescent="0.25">
      <c r="D46"/>
      <c r="E46"/>
      <c r="F46"/>
      <c r="G46"/>
      <c r="H46"/>
      <c r="I46"/>
    </row>
    <row r="47" spans="3:9" x14ac:dyDescent="0.25">
      <c r="D47"/>
      <c r="E47"/>
      <c r="F47"/>
      <c r="G47"/>
      <c r="H47"/>
      <c r="I4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95EF69-9143-4EA4-B100-BA7FBA0031D6}">
  <dimension ref="B3:W17"/>
  <sheetViews>
    <sheetView workbookViewId="0">
      <selection activeCell="I32" sqref="I32"/>
    </sheetView>
  </sheetViews>
  <sheetFormatPr defaultRowHeight="15" x14ac:dyDescent="0.25"/>
  <cols>
    <col min="10" max="10" width="11.5703125" customWidth="1"/>
  </cols>
  <sheetData>
    <row r="3" spans="2:23" ht="15.75" thickBot="1" x14ac:dyDescent="0.3">
      <c r="B3" s="28"/>
      <c r="C3" s="28"/>
      <c r="D3" s="28"/>
      <c r="E3" s="28"/>
      <c r="F3" s="28"/>
      <c r="G3" s="28"/>
      <c r="H3" s="28" t="s">
        <v>18</v>
      </c>
      <c r="I3" s="28"/>
      <c r="J3" s="28" t="s">
        <v>19</v>
      </c>
      <c r="R3" t="s">
        <v>20</v>
      </c>
    </row>
    <row r="4" spans="2:23" ht="15.75" thickTop="1" x14ac:dyDescent="0.25">
      <c r="B4" s="29" t="s">
        <v>21</v>
      </c>
      <c r="C4" s="30">
        <v>1</v>
      </c>
      <c r="D4" s="30">
        <v>2</v>
      </c>
      <c r="E4" s="30">
        <v>3</v>
      </c>
      <c r="F4" s="30" t="s">
        <v>22</v>
      </c>
      <c r="G4" s="30" t="s">
        <v>23</v>
      </c>
      <c r="H4" s="30" t="s">
        <v>24</v>
      </c>
      <c r="I4" s="30" t="s">
        <v>25</v>
      </c>
      <c r="J4" s="31" t="s">
        <v>26</v>
      </c>
      <c r="O4" s="29" t="s">
        <v>21</v>
      </c>
      <c r="P4" s="30">
        <v>1</v>
      </c>
      <c r="Q4" s="30">
        <v>2</v>
      </c>
      <c r="R4" s="30">
        <v>3</v>
      </c>
      <c r="S4" s="30" t="s">
        <v>22</v>
      </c>
      <c r="T4" s="30" t="s">
        <v>23</v>
      </c>
      <c r="U4" s="30" t="s">
        <v>24</v>
      </c>
      <c r="V4" s="30" t="s">
        <v>25</v>
      </c>
      <c r="W4" s="31" t="s">
        <v>26</v>
      </c>
    </row>
    <row r="5" spans="2:23" x14ac:dyDescent="0.25">
      <c r="B5" s="32">
        <v>1.25</v>
      </c>
      <c r="C5" s="28">
        <v>0.20799999999999999</v>
      </c>
      <c r="D5" s="28">
        <v>0.217</v>
      </c>
      <c r="E5" s="28">
        <v>0.20699999999999999</v>
      </c>
      <c r="F5" s="28">
        <f>AVERAGE(C5:E5)</f>
        <v>0.21066666666666667</v>
      </c>
      <c r="G5" s="28">
        <f>ABS(F5-C5)</f>
        <v>2.6666666666666783E-3</v>
      </c>
      <c r="H5" s="28">
        <f t="shared" ref="H5:I8" si="0">ABS(G5-D5)</f>
        <v>0.21433333333333332</v>
      </c>
      <c r="I5" s="28">
        <f t="shared" si="0"/>
        <v>7.3333333333333306E-3</v>
      </c>
      <c r="J5" s="33">
        <f>AVERAGE(G5:I5)</f>
        <v>7.4777777777777776E-2</v>
      </c>
      <c r="O5" s="32">
        <v>1.25</v>
      </c>
      <c r="P5" s="28">
        <v>0.184</v>
      </c>
      <c r="Q5" s="28">
        <v>0.184</v>
      </c>
      <c r="R5" s="28">
        <v>0.186</v>
      </c>
      <c r="S5" s="28">
        <f>AVERAGE(P5:R5)</f>
        <v>0.18466666666666667</v>
      </c>
      <c r="T5" s="28">
        <f>ABS(S5-P5)</f>
        <v>6.6666666666667651E-4</v>
      </c>
      <c r="U5" s="28">
        <f t="shared" ref="U5:V8" si="1">ABS(T5-Q5)</f>
        <v>0.18333333333333332</v>
      </c>
      <c r="V5" s="28">
        <f t="shared" si="1"/>
        <v>2.6666666666666783E-3</v>
      </c>
      <c r="W5" s="33">
        <f>AVERAGE(T5:V5)</f>
        <v>6.2222222222222227E-2</v>
      </c>
    </row>
    <row r="6" spans="2:23" x14ac:dyDescent="0.25">
      <c r="B6" s="32">
        <v>2.5</v>
      </c>
      <c r="C6" s="28">
        <v>0.433</v>
      </c>
      <c r="D6" s="28">
        <v>0.437</v>
      </c>
      <c r="E6" s="28">
        <v>0.45200000000000001</v>
      </c>
      <c r="F6" s="28">
        <f t="shared" ref="F6:F8" si="2">AVERAGE(C6:E6)</f>
        <v>0.44066666666666671</v>
      </c>
      <c r="G6" s="28">
        <f t="shared" ref="G6:G8" si="3">ABS(F6-C6)</f>
        <v>7.6666666666667105E-3</v>
      </c>
      <c r="H6" s="28">
        <f t="shared" si="0"/>
        <v>0.42933333333333329</v>
      </c>
      <c r="I6" s="28">
        <f t="shared" si="0"/>
        <v>2.2666666666666724E-2</v>
      </c>
      <c r="J6" s="33">
        <f t="shared" ref="J6:J8" si="4">AVERAGE(G6:I6)</f>
        <v>0.15322222222222223</v>
      </c>
      <c r="O6" s="32">
        <v>2.5</v>
      </c>
      <c r="P6" s="28">
        <v>0.40600000000000003</v>
      </c>
      <c r="Q6" s="28">
        <v>0.40699999999999997</v>
      </c>
      <c r="R6" s="28">
        <v>0.40500000000000003</v>
      </c>
      <c r="S6" s="28">
        <f t="shared" ref="S6:S8" si="5">AVERAGE(P6:R6)</f>
        <v>0.40599999999999997</v>
      </c>
      <c r="T6" s="28">
        <f t="shared" ref="T6:T8" si="6">ABS(S6-P6)</f>
        <v>5.5511151231257827E-17</v>
      </c>
      <c r="U6" s="28">
        <f t="shared" si="1"/>
        <v>0.40699999999999992</v>
      </c>
      <c r="V6" s="28">
        <f t="shared" si="1"/>
        <v>1.9999999999998908E-3</v>
      </c>
      <c r="W6" s="33">
        <f t="shared" ref="W6:W8" si="7">AVERAGE(T6:V6)</f>
        <v>0.13633333333333328</v>
      </c>
    </row>
    <row r="7" spans="2:23" x14ac:dyDescent="0.25">
      <c r="B7" s="32">
        <v>5</v>
      </c>
      <c r="C7" s="28">
        <v>0.84499999999999997</v>
      </c>
      <c r="D7" s="28">
        <v>0.84099999999999997</v>
      </c>
      <c r="E7" s="28">
        <v>0.85499999999999998</v>
      </c>
      <c r="F7" s="28">
        <f t="shared" si="2"/>
        <v>0.84699999999999998</v>
      </c>
      <c r="G7" s="28">
        <f t="shared" si="3"/>
        <v>2.0000000000000018E-3</v>
      </c>
      <c r="H7" s="28">
        <f t="shared" si="0"/>
        <v>0.83899999999999997</v>
      </c>
      <c r="I7" s="28">
        <f t="shared" si="0"/>
        <v>1.6000000000000014E-2</v>
      </c>
      <c r="J7" s="33">
        <f t="shared" si="4"/>
        <v>0.28566666666666668</v>
      </c>
      <c r="O7" s="32">
        <v>5</v>
      </c>
      <c r="P7" s="28">
        <v>0.753</v>
      </c>
      <c r="Q7" s="28">
        <v>0.752</v>
      </c>
      <c r="R7" s="28">
        <v>0.753</v>
      </c>
      <c r="S7" s="28">
        <f>AVERAGE(P7:R7)</f>
        <v>0.75266666666666671</v>
      </c>
      <c r="T7" s="28">
        <f t="shared" si="6"/>
        <v>3.3333333333329662E-4</v>
      </c>
      <c r="U7" s="28">
        <f t="shared" si="1"/>
        <v>0.75166666666666671</v>
      </c>
      <c r="V7" s="28">
        <f t="shared" si="1"/>
        <v>1.3333333333332975E-3</v>
      </c>
      <c r="W7" s="33">
        <f t="shared" si="7"/>
        <v>0.25111111111111112</v>
      </c>
    </row>
    <row r="8" spans="2:23" ht="15.75" thickBot="1" x14ac:dyDescent="0.3">
      <c r="B8" s="34">
        <v>10</v>
      </c>
      <c r="C8" s="35">
        <v>1.4339999999999999</v>
      </c>
      <c r="D8" s="35">
        <v>1.4470000000000001</v>
      </c>
      <c r="E8" s="35">
        <v>1.4419999999999999</v>
      </c>
      <c r="F8" s="35">
        <f t="shared" si="2"/>
        <v>1.4410000000000001</v>
      </c>
      <c r="G8" s="35">
        <f t="shared" si="3"/>
        <v>7.0000000000001172E-3</v>
      </c>
      <c r="H8" s="35">
        <f t="shared" si="0"/>
        <v>1.44</v>
      </c>
      <c r="I8" s="35">
        <f t="shared" si="0"/>
        <v>2.0000000000000018E-3</v>
      </c>
      <c r="J8" s="36">
        <f t="shared" si="4"/>
        <v>0.48300000000000004</v>
      </c>
      <c r="O8" s="34">
        <v>10</v>
      </c>
      <c r="P8" s="35">
        <v>1.379</v>
      </c>
      <c r="Q8" s="35">
        <v>1.377</v>
      </c>
      <c r="R8" s="35">
        <v>1.377</v>
      </c>
      <c r="S8" s="35">
        <f t="shared" si="5"/>
        <v>1.3776666666666666</v>
      </c>
      <c r="T8" s="35">
        <f t="shared" si="6"/>
        <v>1.3333333333334085E-3</v>
      </c>
      <c r="U8" s="35">
        <f t="shared" si="1"/>
        <v>1.3756666666666666</v>
      </c>
      <c r="V8" s="35">
        <f t="shared" si="1"/>
        <v>1.3333333333334085E-3</v>
      </c>
      <c r="W8" s="36">
        <f t="shared" si="7"/>
        <v>0.45944444444444449</v>
      </c>
    </row>
    <row r="9" spans="2:23" ht="15.75" thickTop="1" x14ac:dyDescent="0.25"/>
    <row r="16" spans="2:23" x14ac:dyDescent="0.25">
      <c r="B16" s="37" t="s">
        <v>27</v>
      </c>
    </row>
    <row r="17" spans="2:2" x14ac:dyDescent="0.25">
      <c r="B17" s="37" t="s">
        <v>2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Voltage variation-20ppm</vt:lpstr>
      <vt:lpstr>Initial concentration</vt:lpstr>
      <vt:lpstr>Calibration curv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ad Ahadi</dc:creator>
  <cp:lastModifiedBy>Ahmad Ahadi</cp:lastModifiedBy>
  <dcterms:created xsi:type="dcterms:W3CDTF">2025-05-27T14:21:07Z</dcterms:created>
  <dcterms:modified xsi:type="dcterms:W3CDTF">2026-05-08T08:05:20Z</dcterms:modified>
</cp:coreProperties>
</file>